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-my.sharepoint.com/personal/dzk138_ku_dk/Documents/Other projects/Moss/Supplementary/"/>
    </mc:Choice>
  </mc:AlternateContent>
  <xr:revisionPtr revIDLastSave="14" documentId="13_ncr:1_{24F2228F-F048-9A41-9303-77A5C8C16458}" xr6:coauthVersionLast="47" xr6:coauthVersionMax="47" xr10:uidLastSave="{2D160256-B0D5-9442-9F14-9FD1070E758E}"/>
  <bookViews>
    <workbookView xWindow="780" yWindow="2600" windowWidth="12920" windowHeight="15900" activeTab="2" xr2:uid="{00000000-000D-0000-FFFF-FFFF00000000}"/>
  </bookViews>
  <sheets>
    <sheet name="All OTUs with Taxa IDs " sheetId="2" r:id="rId1"/>
    <sheet name="Only wild mammals and amphibian" sheetId="4" r:id="rId2"/>
    <sheet name="Taxon table at genera level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T18" i="6" l="1"/>
  <c r="BT17" i="6"/>
  <c r="BT16" i="6"/>
  <c r="BT15" i="6"/>
  <c r="BT14" i="6"/>
  <c r="BT13" i="6"/>
  <c r="BT12" i="6"/>
  <c r="BT11" i="6"/>
  <c r="BT9" i="6"/>
  <c r="BT7" i="6"/>
  <c r="BT6" i="6"/>
  <c r="BT4" i="6"/>
  <c r="BT3" i="6"/>
  <c r="BT2" i="6"/>
  <c r="BT28" i="4"/>
  <c r="BT4" i="4"/>
  <c r="BT2" i="4"/>
  <c r="BT24" i="4"/>
  <c r="BT19" i="4"/>
  <c r="BT30" i="4"/>
  <c r="BT29" i="4"/>
  <c r="BT25" i="4"/>
  <c r="BT31" i="4"/>
  <c r="BT32" i="4"/>
  <c r="BT33" i="4"/>
  <c r="BT6" i="4"/>
  <c r="BT7" i="4"/>
  <c r="BT22" i="4"/>
  <c r="BT8" i="4"/>
  <c r="BT23" i="4"/>
  <c r="BT9" i="4"/>
  <c r="BT10" i="4"/>
  <c r="BT12" i="4"/>
  <c r="BT16" i="4"/>
  <c r="BT11" i="4"/>
  <c r="BT14" i="4"/>
  <c r="BT17" i="4"/>
  <c r="BT15" i="4"/>
  <c r="BT18" i="4"/>
  <c r="BT13" i="4"/>
  <c r="BT34" i="4"/>
  <c r="BT35" i="4"/>
  <c r="BT3" i="4"/>
  <c r="BT27" i="4"/>
  <c r="BT20" i="4"/>
</calcChain>
</file>

<file path=xl/sharedStrings.xml><?xml version="1.0" encoding="utf-8"?>
<sst xmlns="http://schemas.openxmlformats.org/spreadsheetml/2006/main" count="1365" uniqueCount="435">
  <si>
    <t>OTU</t>
  </si>
  <si>
    <t>S22</t>
  </si>
  <si>
    <t>RB5_MW</t>
  </si>
  <si>
    <t>M12</t>
  </si>
  <si>
    <t>H1_MW</t>
  </si>
  <si>
    <t>M14</t>
  </si>
  <si>
    <t>M5</t>
  </si>
  <si>
    <t>M20</t>
  </si>
  <si>
    <t>S9</t>
  </si>
  <si>
    <t>I1_MW</t>
  </si>
  <si>
    <t>B1_MW</t>
  </si>
  <si>
    <t>M9</t>
  </si>
  <si>
    <t>M22</t>
  </si>
  <si>
    <t>J1_MW</t>
  </si>
  <si>
    <t>M15</t>
  </si>
  <si>
    <t>M2</t>
  </si>
  <si>
    <t>S6</t>
  </si>
  <si>
    <t>M21</t>
  </si>
  <si>
    <t>S12</t>
  </si>
  <si>
    <t>A1_MW</t>
  </si>
  <si>
    <t>S7</t>
  </si>
  <si>
    <t>S23</t>
  </si>
  <si>
    <t>M4</t>
  </si>
  <si>
    <t>S11</t>
  </si>
  <si>
    <t>S16</t>
  </si>
  <si>
    <t>S13</t>
  </si>
  <si>
    <t>C1_MW</t>
  </si>
  <si>
    <t>L2_MW</t>
  </si>
  <si>
    <t>RB1_MW</t>
  </si>
  <si>
    <t>M10</t>
  </si>
  <si>
    <t>S2</t>
  </si>
  <si>
    <t>S10</t>
  </si>
  <si>
    <t>S5</t>
  </si>
  <si>
    <t>S25</t>
  </si>
  <si>
    <t>M23</t>
  </si>
  <si>
    <t>POS</t>
  </si>
  <si>
    <t>S4</t>
  </si>
  <si>
    <t>M19</t>
  </si>
  <si>
    <t>M11</t>
  </si>
  <si>
    <t>L8_MW</t>
  </si>
  <si>
    <t>L7_MW</t>
  </si>
  <si>
    <t>M3</t>
  </si>
  <si>
    <t>M18</t>
  </si>
  <si>
    <t>M8</t>
  </si>
  <si>
    <t>E1_MW</t>
  </si>
  <si>
    <t>M6</t>
  </si>
  <si>
    <t>RB4_MW</t>
  </si>
  <si>
    <t>S24</t>
  </si>
  <si>
    <t>S8</t>
  </si>
  <si>
    <t>S14</t>
  </si>
  <si>
    <t>S1</t>
  </si>
  <si>
    <t>S15</t>
  </si>
  <si>
    <t>M7</t>
  </si>
  <si>
    <t>F1_MW</t>
  </si>
  <si>
    <t>S19</t>
  </si>
  <si>
    <t>BC2</t>
  </si>
  <si>
    <t>L9_MW</t>
  </si>
  <si>
    <t>M17</t>
  </si>
  <si>
    <t>L1_MW</t>
  </si>
  <si>
    <t>M13</t>
  </si>
  <si>
    <t>RB3_MW</t>
  </si>
  <si>
    <t>S3</t>
  </si>
  <si>
    <t>M1</t>
  </si>
  <si>
    <t>M16</t>
  </si>
  <si>
    <t>RB2_MW</t>
  </si>
  <si>
    <t>L6_MW</t>
  </si>
  <si>
    <t>S20</t>
  </si>
  <si>
    <t>Seq</t>
  </si>
  <si>
    <t>OTU3</t>
  </si>
  <si>
    <t>gtacaaaaaaccctccgagtgattttaatctagacaaaccagtcaaaataaccataacatcacttattgatccaaaattttgatcaacggaaca</t>
  </si>
  <si>
    <t>OTU5</t>
  </si>
  <si>
    <t>atataaaaaaactcccgagtgattaaaatttagacccacaagtcaaaatacaacatcacttattgatccaataatttttgatcaacggaaca</t>
  </si>
  <si>
    <t>OTU6</t>
  </si>
  <si>
    <t>acaaaaaaccctccgagtgattttaatctagacaaaccagtcaaaataaccataacatcacttattgatccaaaattttgatcaacggaacaag</t>
  </si>
  <si>
    <t>OTU7</t>
  </si>
  <si>
    <t>gaataaaaaatcctccgaatgattataacctagacttacaagtcaaagtaaaatcaacatatcttattgacccagatatattttgatcaacggacca</t>
  </si>
  <si>
    <t>OTU8</t>
  </si>
  <si>
    <t>ataaaaaaactcccgagtgattaaaatttagacccacaagtcaaaatacaacatcacttattgatccaataatttttgatcaacggaacaag</t>
  </si>
  <si>
    <t>OTU10</t>
  </si>
  <si>
    <t>gaaaaaagtatcctccgaatgattataacttagaccaacaagtcaacgtacatactgaatcttattgacccaatttttgatcaacggacca</t>
  </si>
  <si>
    <t>OTU11</t>
  </si>
  <si>
    <t>ataaaaaatcctccgaatgattataacctagacttacaagtcaaagtaaaatcaacatatcttattgacccagatatattttgatcaacggaccaag</t>
  </si>
  <si>
    <t>OTU12</t>
  </si>
  <si>
    <t>gaataaaaaaacctccgaacgatttaaaaaactagacccacaagtcaaatcactctatcgctcattgatccaaaaacttgatcaacggaaca</t>
  </si>
  <si>
    <t>OTU13</t>
  </si>
  <si>
    <t>gaataaaaaatcctccgagcgattttaaagactagacccacaagtcaaatcactctatcgctcattgatccaaaaacttgatcaacggaaca</t>
  </si>
  <si>
    <t>OTU14</t>
  </si>
  <si>
    <t>aaaaagtatcctccgaatgattataacttagaccaacaagtcaacgtacatactgaatcttattgacccaatttttgatcaacggaccaag</t>
  </si>
  <si>
    <t>OTU15</t>
  </si>
  <si>
    <t>ataaaaaaacctccgaacgatttaaaaaactagacccacaagtcaaatcactctatcgctcattgatccaaaaacttgatcaacggaacaag</t>
  </si>
  <si>
    <t>OTU16</t>
  </si>
  <si>
    <t>ataaaaaatcctccgagcgattttaaagactagacccacaagtcaaatcactctatcgctcattgatccaaaaacttgatcaacggaacaag</t>
  </si>
  <si>
    <t>OTU17</t>
  </si>
  <si>
    <t>gcataatttaacctccgagcaacctatgctaagactaaacaagtttaagcgaattactatacatatattgacccaataatttgatcaacggaaca</t>
  </si>
  <si>
    <t>OTU18</t>
  </si>
  <si>
    <t>gtataattcaacctccaaacagcctagactaagaccgcactagtgtaagcgagctgacacacattgattcaataatttgatcaacagaaga</t>
  </si>
  <si>
    <t>OTU19</t>
  </si>
  <si>
    <t>gcataattcaacctccgagcaacctaaactaagactgcactagcctaagcaagttaatatatattgacccgataatttgatcaacggagta</t>
  </si>
  <si>
    <t>OTU20</t>
  </si>
  <si>
    <t>ataatttaacctccgagcaacctatgctaagactaaacaagtttaagcgaattactatacatatattgacccaataatttgatcaacggaacaag</t>
  </si>
  <si>
    <t>OTU21</t>
  </si>
  <si>
    <t>gcataatccaacctccgaacaacctaaactaagactgcactagtgtaagtgagttaacacacactgacccaataatttgatcaacggaata</t>
  </si>
  <si>
    <t>OTU22</t>
  </si>
  <si>
    <t>gaacaaaaaaacctccgagtgatttaagcacagacaaaccagtcaaagtactctatcatttattgatccaataacttgatcaacggaaca</t>
  </si>
  <si>
    <t>OTU23</t>
  </si>
  <si>
    <t>ataattcaacctccaaacagcctagactaagaccgcactagtgtaagcgagctgacacacattgattcaataatttgatcaacagaagaag</t>
  </si>
  <si>
    <t>OTU24</t>
  </si>
  <si>
    <t>ataattcaacctccgagcaacctaaactaagactgcactagcctaagcaagttaatatatattgacccgataatttgatcaacggagtaag</t>
  </si>
  <si>
    <t>OTU25</t>
  </si>
  <si>
    <t>gaataaaataacctccgaatgatattaacttagacttgaccagtcaaagcttccactcattaattgacccaaacttattgatcaacggaaca</t>
  </si>
  <si>
    <t>OTU26</t>
  </si>
  <si>
    <t>ataatccaacctccgaacaacctaaactaagactgcactagtgtaagtgagttaacacacactgacccaataatttgatcaacggaataag</t>
  </si>
  <si>
    <t>OTU27</t>
  </si>
  <si>
    <t>acaaaaaaacctccgagtgatttaagcacagacaaaccagtcaaagtactctatcatttattgatccaataacttgatcaacggaacaag</t>
  </si>
  <si>
    <t>OTU28</t>
  </si>
  <si>
    <t>ataaaaattaacctccgagaagatcaatttagacccacaagtcaaaattacataattatacactgatccgtcaacgacgatcaacgaaaca</t>
  </si>
  <si>
    <t>OTU29</t>
  </si>
  <si>
    <t>gcatacttcaacctccaaacaacgtaaactaagacctcactagtctaagcgagttaacatacattgattcaattaatttgatgaacggaata</t>
  </si>
  <si>
    <t>OTU30</t>
  </si>
  <si>
    <t>ataaaataacctccgaatgatattaacttagacttgaccagtcaaagcttccactcattaattgacccaaacttattgatcaacggaacaag</t>
  </si>
  <si>
    <t>OTU31</t>
  </si>
  <si>
    <t>gcacaatacaacctccatgctgaaagaaaatttctaagccaaggtctacaaacctaagcatcaacacattgacatccattgacccaatacacttgaacaacgaacca</t>
  </si>
  <si>
    <t>OTU32</t>
  </si>
  <si>
    <t>atacttcaacctccaaacaacgtaaactaagacctcactagtctaagcgagttaacatacattgattcaattaatttgatgaacggaataag</t>
  </si>
  <si>
    <t>OTU33</t>
  </si>
  <si>
    <t>gaacaaaacaacctccgagtgatttaaatccagactaaccagtcaaaatatataatcacttattgatccaaaccattgatcaacggaaca</t>
  </si>
  <si>
    <t>OTU34</t>
  </si>
  <si>
    <t>gaaaaaataatcctccgaatgattataacttagactaacaagtcaacgtacatattgaatcttattgacccaatttttgatcaacggacca</t>
  </si>
  <si>
    <t>OTU35</t>
  </si>
  <si>
    <t>gaataaaaaatcctccgagcgattttaaagactagacctacaagtcacatcgcacaatcgtttattgatccaaaaattgatcaacggaaca</t>
  </si>
  <si>
    <t>OTU36</t>
  </si>
  <si>
    <t>aaaaattaacctccgagaagatcaatttagacccacaagtcaaaattacataattatacactgatccgtcaacgacgatcaacgaaacaag</t>
  </si>
  <si>
    <t>OTU37</t>
  </si>
  <si>
    <t>gcataactcaacctctgaacaacctaaactaagacctcactagtctaagcgggttaacacacattgacccaataatttgatcaacggaata</t>
  </si>
  <si>
    <t>OTU38</t>
  </si>
  <si>
    <t>gcataattcaacctctgaacaacctacactaagactgcactagtctaagtgagttaatacatatggacccaataatttgatcaacagagta</t>
  </si>
  <si>
    <t>OTU39</t>
  </si>
  <si>
    <t>atataaaaaaacttccaagtgattaaaatgtagacttaccagtcaaaatataatatcatttattgatccaatagtctttgatcaacggaaca</t>
  </si>
  <si>
    <t>OTU40</t>
  </si>
  <si>
    <t>acaatacaacctccatgctgaaagaaaatttctaagccaaggtctacaaacctaagcatcaacacattgacatccattgacccaatacacttgaacaacgaaccaag</t>
  </si>
  <si>
    <t>OTU41</t>
  </si>
  <si>
    <t>ataactcaacctctgaacaacctaaactaagacctcactagtctaagcgggttaacacacattgacccaataatttgatcaacggaataag</t>
  </si>
  <si>
    <t>OTU42</t>
  </si>
  <si>
    <t>gaataaaacaacctccgaatgattttagccaagacctacaagtcaaagtactaacaatcaaattgacccaatttatttgatcaacggacca</t>
  </si>
  <si>
    <t>OTU43</t>
  </si>
  <si>
    <t>gaacaaaaaatcctctgagggattttaaagactagacccacaggtcaaatcacacaatcgcttattgatccaaaaaaattgatcaacggaaca</t>
  </si>
  <si>
    <t>OTU44</t>
  </si>
  <si>
    <t>acaaaacaacctccgagtgatttaaatccagactaaccagtcaaaatatataatcacttattgatccaaaccattgatcaacggaacaag</t>
  </si>
  <si>
    <t>OTU45</t>
  </si>
  <si>
    <t>ataaaaaatcctccgagcgattttaaagactagacctacaagtcacatcgcacaatcgtttattgatccaaaaattgatcaacggaacaag</t>
  </si>
  <si>
    <t>OTU46</t>
  </si>
  <si>
    <t>aaaaataatcctccgaatgattataacttagactaacaagtcaacgtacatattgaatcttattgacccaatttttgatcaacggaccaag</t>
  </si>
  <si>
    <t>OTU47</t>
  </si>
  <si>
    <t>ataattcaacctctgaacaacctacactaagactgcactagtctaagtgagttaatacatatggacccaataatttgatcaacagagtaag</t>
  </si>
  <si>
    <t>OTU48</t>
  </si>
  <si>
    <t>ataaaaaaacttccaagtgattaaaatgtagacttaccagtcaaaatataatatcatttattgatccaatagtctttgatcaacggaacaag</t>
  </si>
  <si>
    <t>OTU50</t>
  </si>
  <si>
    <t>gaacaaaaaaacctccgaatgattctaacttagacatacccgtcaaagtaaacaaaaatcttattgacccaaaattcatttgatcaacggacca</t>
  </si>
  <si>
    <t>OTU52</t>
  </si>
  <si>
    <t>acaaaaaatcctctgagggattttaaagactagacccacaggtcaaatcacacaatcgcttattgatccaaaaaaattgatcaacggaacaag</t>
  </si>
  <si>
    <t>OTU53</t>
  </si>
  <si>
    <t>atataaaaaaacttctgagtgattaaaatctagactaaccagtcaaaatattatatcatttattgatccaataatctttgatcaacagaaca</t>
  </si>
  <si>
    <t>OTU54</t>
  </si>
  <si>
    <t>ataaaacaacctccgaatgattttagccaagacctacaagtcaaagtactaacaatcaaattgacccaatttatttgatcaacggaccaag</t>
  </si>
  <si>
    <t>OTU55</t>
  </si>
  <si>
    <t>ataaaaaaacttctgagtgattaaaatctagactaaccagtcaaaatattatatcatttattgatccaataatctttgatcaacagaacaag</t>
  </si>
  <si>
    <t>OTU56</t>
  </si>
  <si>
    <t>gaaaagcaaatcctccaaatattggaccacacctccagaccaagagcaacccctcaacgtgccaatagcaaccagacccaatataattgaccaatggacca</t>
  </si>
  <si>
    <t>OTU57</t>
  </si>
  <si>
    <t>aaagcaaatcctccaaatattggaccacacctccagaccaagagcaacccctcaacgtgccaatagcaaccagacccaatataattgaccaatggaccaag</t>
  </si>
  <si>
    <t>OTU58</t>
  </si>
  <si>
    <t>gcagaacccaacctccgagcagtacatgctaagacttcaccagtcaaagcgaactactatactcaattgatccaataacttgaccaacggaaca</t>
  </si>
  <si>
    <t>OTU60</t>
  </si>
  <si>
    <t>acaaaaaaacctccgaatgattctaacttagacatacccgtcaaagtaaacaaaaatcttattgacccaaaattcatttgatcaacggaccaag</t>
  </si>
  <si>
    <t>OTU63</t>
  </si>
  <si>
    <t>gaacagaaaaacctccgagtgactaaaatttagatctgccgatcaaaatgtagtgtcatttattgatccaaagttatttgatcaacggaaca</t>
  </si>
  <si>
    <t>OTU65</t>
  </si>
  <si>
    <t>atataaaaaaactcccgagtgattaaaatttagacctaccagtcaaaatgtaccatcacttattgatccaataatctttgatcaacgaaaca</t>
  </si>
  <si>
    <t>OTU66</t>
  </si>
  <si>
    <t>ataaaaaaactcccgagtgattaaaatttagacctaccagtcaaaatgtaccatcacttattgatccaataatctttgatcaacgaaacaag</t>
  </si>
  <si>
    <t>OTU68</t>
  </si>
  <si>
    <t>OTU70</t>
  </si>
  <si>
    <t>atataaaaaaactcccaagtgattaaaatttatttaccagtcaaaatataacatcatttattgatccaatagtttttgatcaacggaaca</t>
  </si>
  <si>
    <t>OTU72</t>
  </si>
  <si>
    <t>gtataatttaacctccataacaaatgggctgatacccttatccacgagacacaactctaagaattactaaactaatgcttatgacccgatattcgatcaatgaacca</t>
  </si>
  <si>
    <t>OTU78</t>
  </si>
  <si>
    <t>gcataattcaacctccgaacaacctaaattaagactgcactagcctaagtgagttaaaacacactgacccaatgattcgatcaacagaata</t>
  </si>
  <si>
    <t>OTU79</t>
  </si>
  <si>
    <t>acagaaaaacctccgagtgactaaaatttagatctgccgatcaaaatgtagtgtcatttattgatccaaagttatttgatcaacggaacaag</t>
  </si>
  <si>
    <t>OTU80</t>
  </si>
  <si>
    <t>taataacacaagctccaaaatgactttagctaagactgcactagtcaaagtaacgtatcatacattgacacaaatagtttgaccaactgagca</t>
  </si>
  <si>
    <t>OTU83</t>
  </si>
  <si>
    <t>ataacacaagctccaaaatgactttagctaagactgcactagtcaaagtaacgtatcatacattgacacaaatagtttgaccaactgagcaag</t>
  </si>
  <si>
    <t>OTU87</t>
  </si>
  <si>
    <t>ataatttaacctccataacaaatgggctgatacccttatccacgagacacaactctaagaattactaaactaatgcttatgacccgatattcgatcaatgaaccaag</t>
  </si>
  <si>
    <t>OTU89</t>
  </si>
  <si>
    <t>ataattcaacctccgaacaacctaaattaagactgcactagcctaagtgagttaaaacacactgacccaatgattcgatcaacagaataag</t>
  </si>
  <si>
    <t>OTU94</t>
  </si>
  <si>
    <t>atataaaaaaacttccgagtgattaaaatttagacttaccagtcaaaatataatatcatttattgatccaatagtttttgatcaatggaaca</t>
  </si>
  <si>
    <t>OTU100</t>
  </si>
  <si>
    <t>gaaaaaaaaatcctccaaacccacagaccacaactcttcactaagaccaactcctcaaagtaccaacagtaaccagacccaatataattgagcaatggacca</t>
  </si>
  <si>
    <t>OTU102</t>
  </si>
  <si>
    <t>ataaaaaaacttccgagtgattaaaatttagacttaccagtcaaaatataatatcatttattgatccaatagtttttgatcaatggaacaag</t>
  </si>
  <si>
    <t>OTU107</t>
  </si>
  <si>
    <t>gaaaaacaaatcctccaaaaattagaccacccctctagactaagagcaacccctcaacgtgctaatagcacccagacccaatataattgatcaatggacca</t>
  </si>
  <si>
    <t>OTU110</t>
  </si>
  <si>
    <t>gtacaaaaaaccctccgagtgattttaaagactagacctacaagtcgaatcacacaatcgtttattgatccaaaaaattgatcaacggaaca</t>
  </si>
  <si>
    <t>OTU112</t>
  </si>
  <si>
    <t>aaaaaaaatcctccaaacccacagaccacaactcttcactaagaccaactcctcaaagtaccaacagtaaccagacccaatataattgagcaatggaccaag</t>
  </si>
  <si>
    <t>OTU115</t>
  </si>
  <si>
    <t>gaacaaaaaatcctccgagcgattttaatctagacaaaccagtcaaaataaccataacatcacttattgatccaaaattttgatcaacggaaca</t>
  </si>
  <si>
    <t>OTU116</t>
  </si>
  <si>
    <t>gaaaaacagatcctccaaaaattagaccaaaactctagactgagagcgaccactcaacgtgctaatagtacccagacccaatataattgatcaatggacca</t>
  </si>
  <si>
    <t>OTU124</t>
  </si>
  <si>
    <t>aaaacaaatcctccaaaaattagaccacccctctagactaagagcaacccctcaacgtgctaatagcacccagacccaatataattgatcaatggaccaag</t>
  </si>
  <si>
    <t>OTU125</t>
  </si>
  <si>
    <t>gcataatttaacctccgagcagcctatgctaagactaaacaagtttacgtgaattactatacatatattgacccaataatttgatcaacggaaca</t>
  </si>
  <si>
    <t>OTU128</t>
  </si>
  <si>
    <t>gcataattcaatctccgaacaacccaaactaagatggcactagtctaagcgagttgacacacattgacccagtaatttgatcaacagaata</t>
  </si>
  <si>
    <t>OTU134</t>
  </si>
  <si>
    <t>gcacaatccgacctccgagcaacacatgccgagacttcaccagtcaaagcgaattaccacgtttaattgatccaataacttgaccaacggaaca</t>
  </si>
  <si>
    <t>OTU145</t>
  </si>
  <si>
    <t>ataatttaacctccgagcaacctatgctaagactaagcaagtttacgtgaattactatacatatattgacccaataatttgatcaacggaacaag</t>
  </si>
  <si>
    <t>OTU150</t>
  </si>
  <si>
    <t>ataattcaatctccgaacaacccaaactaagatggcactagtctaagcgagttgacacacattgacccagtaatttgatcaacagaataag</t>
  </si>
  <si>
    <t>OTU153</t>
  </si>
  <si>
    <t>aaaaagtatcctccgaatgattataacctagacttacaagtcaaagtaaaatcaacatatcttattgacccagatatattttgatcaacggaccaag</t>
  </si>
  <si>
    <t>OTU159</t>
  </si>
  <si>
    <t>gaataaaaaaacctccaagtgatttcaatctagacaaaccagtcaaaataataataaatatcactttttgatccaaactcttgatcagcagaaca</t>
  </si>
  <si>
    <t>OTU161</t>
  </si>
  <si>
    <t>ataaaaaatcctccgaatgattataacttagaccaacaagtcaacgtacatactgaatcttattgacccaatttttgatcaacggaccaag</t>
  </si>
  <si>
    <t>OTU162</t>
  </si>
  <si>
    <t>ataaaaaaacctccaagtgatttcaatctagacaaaccagtcaaaataataataaatatcactttttgatccaaactcttgatcagcagaacaag</t>
  </si>
  <si>
    <t>OTU165</t>
  </si>
  <si>
    <t>acaaaaaaccctccgagtgattttaatctagacaaaccagtcaaaataaccataacatcacttattgacccaatttttgatcaacggaccaag</t>
  </si>
  <si>
    <t>OTU168</t>
  </si>
  <si>
    <t>acaatccgacctccgagcaacacatgccgagacttcaccagtcaaagcgaattaccacgtttaattgatccaataacttgaccaacggaacaag</t>
  </si>
  <si>
    <t>OTU175</t>
  </si>
  <si>
    <t>gcataatttaacctccgagcaacctatgctaagactaaacaagtttaagcgaattactatacatatattgacccaataatttgataaacggagta</t>
  </si>
  <si>
    <t>OTU179</t>
  </si>
  <si>
    <t>gaataaaaaatcctccgaatgattataacctagacttacaagtcaaatcactctatcgctcattgatccaaaaacttgatcaacggaaca</t>
  </si>
  <si>
    <t>OTU181</t>
  </si>
  <si>
    <t>aaaacagatcctccaaaaattagaccaaaactctagactgagagcgaccactcaacgtgctaatagtacccagacccaatataattgatcaatggaccaag</t>
  </si>
  <si>
    <t>OTU183</t>
  </si>
  <si>
    <t>ataaaaaaactcccaagtgattaaaatttatttaccagtcaaaatataacatcatttattgatccaatagtttttgatcaacggaacaag</t>
  </si>
  <si>
    <t>OTU184</t>
  </si>
  <si>
    <t>ataaaaaatcctccgaatgattataacctagacttacaagtcaaagtaaaatcaacatatcttattgacccaatttttgatcaacggaccaag</t>
  </si>
  <si>
    <t>OTU186</t>
  </si>
  <si>
    <t>gaaaaaagtatcctccgaatgattataacctagacttacaagtcaaagtaaaatcaacatatcttattgacccagatatattttgatcaacggacca</t>
  </si>
  <si>
    <t>OTU188</t>
  </si>
  <si>
    <t>gaataaaaaaacctccgaacgatttaaaaaactagacccacaagtcaaatcacacaatcgtttattgatccaaaaaattgatcaacggaaca</t>
  </si>
  <si>
    <t>OTU190</t>
  </si>
  <si>
    <t>ataaaaaaacctccgaacgatttaaaaaactagacctacaagtcgaatcacacaatcgtttattgatccaaaaaattgatcaacggaacaag</t>
  </si>
  <si>
    <t>OTU193</t>
  </si>
  <si>
    <t>gaacaagaaatcctccgagcgattttaaggactagacctacaagtcgaatcacacaatcgtttattgatccaaaaaaattgatcaacggaaca</t>
  </si>
  <si>
    <t>OTU194</t>
  </si>
  <si>
    <t>gcataattcaacctccgagcaacctaaactaagactgcactagcctaagcaagttaatatatattgacccaataatttgatcaacggaaca</t>
  </si>
  <si>
    <t>OTU197</t>
  </si>
  <si>
    <t>gaataaaaaatcctccgagcgattttaaagactagacccacaagtcaaatcacacaatcgtttattgatccaaaaaattgatcaacggaaca</t>
  </si>
  <si>
    <t>OTU199</t>
  </si>
  <si>
    <t>aaaaagtatcctccgaatgattataacttagaccaacaagtcaacgtacatactgaatcttattgacccagatatattttgatcaacggaccaag</t>
  </si>
  <si>
    <t>OTU202</t>
  </si>
  <si>
    <t>gaacaaaaaatcctccgagcgattttaaagactagacctacaagtcgaatcactctatcgctcattgatccaaaaacttgatcaacggaaca</t>
  </si>
  <si>
    <t>OTU203</t>
  </si>
  <si>
    <t>acaaaaaatcctccgagcgatttaaaaaactagacccacaagtcaaatcactctatcgctcattgatccaaaaacttgatcaacggaacaag</t>
  </si>
  <si>
    <t>OTU205</t>
  </si>
  <si>
    <t>gaataaaaaatcctccgaatgattataacctagacttacaagtcaaatcacacaatcgtttattgatccaaaaaattgatcaacggaaca</t>
  </si>
  <si>
    <t>OTU208</t>
  </si>
  <si>
    <t>aaaacaaaacctccaaaaattagaccaaacctctagactgagagcaacccctcaacgtgctaatagcatccagacccaatacaattgatcaatggaccaag</t>
  </si>
  <si>
    <t>OTU209</t>
  </si>
  <si>
    <t>acaaaaaaccctccgagtgattttaatctagacaaaccagtcaaaatacaacatcacttattgatccaataatttttgatcaacggaacaag</t>
  </si>
  <si>
    <t>OTU210</t>
  </si>
  <si>
    <t>ataaaaaatcctccgaatgattataacctagacttacaagtcaacgtacatactgaatcttattgacccaatttttgatcaacggaccaag</t>
  </si>
  <si>
    <t>OTU211</t>
  </si>
  <si>
    <t>gaataaaaaaacctccgagtgattttaatctagacaaaccagtcaaaataaccataacatcacttattgatccaaaattttgatcaacggaaca</t>
  </si>
  <si>
    <t>OTU213</t>
  </si>
  <si>
    <t>gtaaaacaaaacctccaaaaattagaccaaacctctagactgagagcaacccctcaacgtgctaatagcatccagacccaatacaattgatcaatggacca</t>
  </si>
  <si>
    <t>OTU214</t>
  </si>
  <si>
    <t>acaagaaatcctccgagcgattttaaagactagacctacaagtcgaatcacacaatcgtttattggtccaaaaaaattgatcaacggaacaag</t>
  </si>
  <si>
    <t>OTU216</t>
  </si>
  <si>
    <t>gcataatttaacctccgagcaacctatgctaagactaaacaagtttacgtgaattactatacatatattgacccaataatttgatcaacggagta</t>
  </si>
  <si>
    <t>OTU218</t>
  </si>
  <si>
    <t>aaaaagtatcctccgaatgattttagccaagacctacaagtcaaagtactaacaatcaaattgacccaatttatttgatcaacggaccaag</t>
  </si>
  <si>
    <t>OTU219</t>
  </si>
  <si>
    <t>ataactcaacctctgaacaacctaaactaagactgcactagcctaagcaagttaatatatattgacccgataatttgatcaacggagtaag</t>
  </si>
  <si>
    <t>OTU220</t>
  </si>
  <si>
    <t>ataattcaacctccaaacagcctagactaagaccgcactagtgtaagcgagctgacacacattgattcgataatttgatcaacggaacaag</t>
  </si>
  <si>
    <t>OTU221</t>
  </si>
  <si>
    <t>gaataaaaaatcctccgaatgattataacttagaccaacaagtcaacgtacatactgaatcttattgacccaatttttgatcaacggacca</t>
  </si>
  <si>
    <t>OTU222</t>
  </si>
  <si>
    <t>gcataactcaacctctgaacaacctaaactaagactgcactagcctaagcaagttaatatatattgacccgataatttgatcaacggagta</t>
  </si>
  <si>
    <t>OTU223</t>
  </si>
  <si>
    <t>gcataattcaacctccgagcaacctaaactaagactgcactagcctaagcaagttaatatatatatattgacccaataatttgatcaacggaaca</t>
  </si>
  <si>
    <t>OTU224</t>
  </si>
  <si>
    <t>gtacaaaaaaccctccgagtgattttagccaagacctacaagtcaaagtactaacaatcaaattgacccaatttatttgatcaacggacca</t>
  </si>
  <si>
    <t>Class</t>
  </si>
  <si>
    <t>Order</t>
  </si>
  <si>
    <t>Family</t>
  </si>
  <si>
    <t>Genus</t>
  </si>
  <si>
    <t>Species</t>
  </si>
  <si>
    <t>Sus_scrofa</t>
  </si>
  <si>
    <t>Sus</t>
  </si>
  <si>
    <t>Suidae</t>
  </si>
  <si>
    <t>Artiodactyla</t>
  </si>
  <si>
    <t>Mammalia</t>
  </si>
  <si>
    <t>Canis_lupus</t>
  </si>
  <si>
    <t>Canis</t>
  </si>
  <si>
    <t>Canidae</t>
  </si>
  <si>
    <t>Carnivora</t>
  </si>
  <si>
    <t>Mus_musculus</t>
  </si>
  <si>
    <t>Mus</t>
  </si>
  <si>
    <t>Muridae</t>
  </si>
  <si>
    <t>Rodentia</t>
  </si>
  <si>
    <t>Apodemus_flavicollis</t>
  </si>
  <si>
    <t>Apodemus</t>
  </si>
  <si>
    <t>Bison_bonasus</t>
  </si>
  <si>
    <t>Bison</t>
  </si>
  <si>
    <t>Bovidae</t>
  </si>
  <si>
    <t>Bos_taurus</t>
  </si>
  <si>
    <t>Bos</t>
  </si>
  <si>
    <t>Homo_sapiens</t>
  </si>
  <si>
    <t>Homo</t>
  </si>
  <si>
    <t>Hominidae</t>
  </si>
  <si>
    <t>Primates</t>
  </si>
  <si>
    <t>Meles_meles</t>
  </si>
  <si>
    <t>Meles</t>
  </si>
  <si>
    <t>Mustelidae</t>
  </si>
  <si>
    <t>Sciurus_vulgaris</t>
  </si>
  <si>
    <t>Sciurus</t>
  </si>
  <si>
    <t>Sciuridae</t>
  </si>
  <si>
    <t>Pipistrellus_pygmaeus</t>
  </si>
  <si>
    <t>Pipistrellus</t>
  </si>
  <si>
    <t>Vespertilionidae</t>
  </si>
  <si>
    <t>Chiroptera</t>
  </si>
  <si>
    <t>Bufo_bufo</t>
  </si>
  <si>
    <t>Bufonidae</t>
  </si>
  <si>
    <t>Anura</t>
  </si>
  <si>
    <t>Amphibia</t>
  </si>
  <si>
    <t>Bufo</t>
  </si>
  <si>
    <t>Equus_caballus</t>
  </si>
  <si>
    <t>Equus</t>
  </si>
  <si>
    <t>Equidae</t>
  </si>
  <si>
    <t>Perissodactyla</t>
  </si>
  <si>
    <t xml:space="preserve">Apodemus_sylvaticus </t>
  </si>
  <si>
    <t>Capreolus_capreolus</t>
  </si>
  <si>
    <t>Cervidae</t>
  </si>
  <si>
    <t>Capreolus</t>
  </si>
  <si>
    <t>Pipistrellus_spp.</t>
  </si>
  <si>
    <t>Microtus_agrestis</t>
  </si>
  <si>
    <t>Microtus</t>
  </si>
  <si>
    <t>Cricetidae</t>
  </si>
  <si>
    <t>Apodemus_sylvaticus</t>
  </si>
  <si>
    <t>Micromys_minutus</t>
  </si>
  <si>
    <t>Micromys</t>
  </si>
  <si>
    <t>Canis_familiaris</t>
  </si>
  <si>
    <t>Troglodytes_troglodytes</t>
  </si>
  <si>
    <t>Troglodytes</t>
  </si>
  <si>
    <t>Troglodytidae</t>
  </si>
  <si>
    <t>Passeriformes</t>
  </si>
  <si>
    <t>Aves</t>
  </si>
  <si>
    <t>N/A</t>
  </si>
  <si>
    <t>Camelidae</t>
  </si>
  <si>
    <t>Vulpes_vulpes</t>
  </si>
  <si>
    <t>Vulpes</t>
  </si>
  <si>
    <t>Rana_arvalis</t>
  </si>
  <si>
    <t>Rana</t>
  </si>
  <si>
    <t>Ranidae</t>
  </si>
  <si>
    <t>Gallus_gallus</t>
  </si>
  <si>
    <t>Gallus</t>
  </si>
  <si>
    <t>Phasianidae</t>
  </si>
  <si>
    <t>Galliformes</t>
  </si>
  <si>
    <t>Phoenicurus_phoenicurus</t>
  </si>
  <si>
    <t>Phoenicurus</t>
  </si>
  <si>
    <t>Muscicapidae</t>
  </si>
  <si>
    <t>Garrulus_spp.</t>
  </si>
  <si>
    <t>Garrulus</t>
  </si>
  <si>
    <t>Corvidae</t>
  </si>
  <si>
    <t>Mus_spp.</t>
  </si>
  <si>
    <t>Sus_spp</t>
  </si>
  <si>
    <t>Apodemus_spp.</t>
  </si>
  <si>
    <t>Bos_spp.</t>
  </si>
  <si>
    <t>Carduelis_carduelis</t>
  </si>
  <si>
    <t>Carduelis</t>
  </si>
  <si>
    <t>Fringillidae</t>
  </si>
  <si>
    <t>OTU34_46</t>
  </si>
  <si>
    <t>OTU12_15</t>
  </si>
  <si>
    <t>OTU31_40</t>
  </si>
  <si>
    <t>OTU208_213</t>
  </si>
  <si>
    <t>OTU22_27</t>
  </si>
  <si>
    <t>OTU50_60</t>
  </si>
  <si>
    <t>OTU42_54</t>
  </si>
  <si>
    <t>OTU7_11</t>
  </si>
  <si>
    <t>OTU72_87</t>
  </si>
  <si>
    <t>OTU25_30</t>
  </si>
  <si>
    <t>OTU65_66</t>
  </si>
  <si>
    <t>Sum</t>
  </si>
  <si>
    <t>OTU10_14_161_199_210_221</t>
  </si>
  <si>
    <t>OTU35_45</t>
  </si>
  <si>
    <t>OTU28_36</t>
  </si>
  <si>
    <t>Taxa</t>
  </si>
  <si>
    <t>Taxa1</t>
  </si>
  <si>
    <t>Taxa2</t>
  </si>
  <si>
    <t>Taxa3</t>
  </si>
  <si>
    <t>Taxa4</t>
  </si>
  <si>
    <t>Taxa5</t>
  </si>
  <si>
    <t>Taxa6</t>
  </si>
  <si>
    <t>Taxa7</t>
  </si>
  <si>
    <t>Taxa8</t>
  </si>
  <si>
    <t>Taxa9</t>
  </si>
  <si>
    <t>Taxa10</t>
  </si>
  <si>
    <t>Taxa11</t>
  </si>
  <si>
    <t>Taxa12</t>
  </si>
  <si>
    <t>Taxa13</t>
  </si>
  <si>
    <t>Taxa14</t>
  </si>
  <si>
    <t>Taxa15</t>
  </si>
  <si>
    <t>Taxa16</t>
  </si>
  <si>
    <t>Taxa17</t>
  </si>
  <si>
    <t>Taxa18</t>
  </si>
  <si>
    <t>Taxa19</t>
  </si>
  <si>
    <t>Taxa20</t>
  </si>
  <si>
    <t>Taxa21</t>
  </si>
  <si>
    <t>Taxa22</t>
  </si>
  <si>
    <t>Taxa23</t>
  </si>
  <si>
    <t>Taxa24</t>
  </si>
  <si>
    <t>Taxa25</t>
  </si>
  <si>
    <t>Taxa26</t>
  </si>
  <si>
    <t>Taxa27</t>
  </si>
  <si>
    <t>Taxa28</t>
  </si>
  <si>
    <t>Taxa29</t>
  </si>
  <si>
    <t>Taxa30</t>
  </si>
  <si>
    <t>Taxa31</t>
  </si>
  <si>
    <t>Taxa32</t>
  </si>
  <si>
    <t>Taxa33</t>
  </si>
  <si>
    <t>Taxa34</t>
  </si>
  <si>
    <t>Sus_sp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49EC9-3AE0-5C4A-B9A9-D7EFF1FDE097}">
  <dimension ref="A1:BU114"/>
  <sheetViews>
    <sheetView workbookViewId="0">
      <selection sqref="A1:XFD1048576"/>
    </sheetView>
  </sheetViews>
  <sheetFormatPr baseColWidth="10" defaultRowHeight="16" x14ac:dyDescent="0.2"/>
  <cols>
    <col min="6" max="6" width="19.6640625" bestFit="1" customWidth="1"/>
    <col min="73" max="73" width="99.33203125" bestFit="1" customWidth="1"/>
  </cols>
  <sheetData>
    <row r="1" spans="1:73" x14ac:dyDescent="0.2">
      <c r="A1" t="s">
        <v>0</v>
      </c>
      <c r="B1" t="s">
        <v>295</v>
      </c>
      <c r="C1" t="s">
        <v>296</v>
      </c>
      <c r="D1" t="s">
        <v>297</v>
      </c>
      <c r="E1" t="s">
        <v>298</v>
      </c>
      <c r="F1" t="s">
        <v>299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34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  <c r="BC1" t="s">
        <v>49</v>
      </c>
      <c r="BD1" t="s">
        <v>50</v>
      </c>
      <c r="BE1" t="s">
        <v>51</v>
      </c>
      <c r="BF1" t="s">
        <v>52</v>
      </c>
      <c r="BG1" t="s">
        <v>53</v>
      </c>
      <c r="BH1" t="s">
        <v>54</v>
      </c>
      <c r="BI1" t="s">
        <v>55</v>
      </c>
      <c r="BJ1" t="s">
        <v>56</v>
      </c>
      <c r="BK1" t="s">
        <v>57</v>
      </c>
      <c r="BL1" t="s">
        <v>58</v>
      </c>
      <c r="BM1" t="s">
        <v>59</v>
      </c>
      <c r="BN1" t="s">
        <v>60</v>
      </c>
      <c r="BO1" t="s">
        <v>61</v>
      </c>
      <c r="BP1" t="s">
        <v>62</v>
      </c>
      <c r="BQ1" t="s">
        <v>63</v>
      </c>
      <c r="BR1" t="s">
        <v>64</v>
      </c>
      <c r="BS1" t="s">
        <v>65</v>
      </c>
      <c r="BT1" t="s">
        <v>66</v>
      </c>
      <c r="BU1" t="s">
        <v>67</v>
      </c>
    </row>
    <row r="2" spans="1:73" x14ac:dyDescent="0.2">
      <c r="A2" t="s">
        <v>68</v>
      </c>
      <c r="B2" t="s">
        <v>304</v>
      </c>
      <c r="C2" t="s">
        <v>303</v>
      </c>
      <c r="D2" t="s">
        <v>302</v>
      </c>
      <c r="E2" t="s">
        <v>301</v>
      </c>
      <c r="F2" t="s">
        <v>300</v>
      </c>
      <c r="G2">
        <v>22</v>
      </c>
      <c r="H2">
        <v>3851</v>
      </c>
      <c r="I2">
        <v>0</v>
      </c>
      <c r="J2">
        <v>34019</v>
      </c>
      <c r="K2">
        <v>26382</v>
      </c>
      <c r="L2">
        <v>0</v>
      </c>
      <c r="M2">
        <v>16954</v>
      </c>
      <c r="N2">
        <v>6157</v>
      </c>
      <c r="O2">
        <v>0</v>
      </c>
      <c r="P2">
        <v>22040</v>
      </c>
      <c r="Q2">
        <v>20162</v>
      </c>
      <c r="R2">
        <v>883</v>
      </c>
      <c r="S2">
        <v>116</v>
      </c>
      <c r="T2">
        <v>0</v>
      </c>
      <c r="U2">
        <v>2189</v>
      </c>
      <c r="V2">
        <v>19384</v>
      </c>
      <c r="W2">
        <v>30677</v>
      </c>
      <c r="X2">
        <v>23501</v>
      </c>
      <c r="Y2">
        <v>21611</v>
      </c>
      <c r="Z2">
        <v>15709</v>
      </c>
      <c r="AA2">
        <v>15683</v>
      </c>
      <c r="AB2">
        <v>8532</v>
      </c>
      <c r="AC2">
        <v>8710</v>
      </c>
      <c r="AD2">
        <v>7396</v>
      </c>
      <c r="AE2">
        <v>6135</v>
      </c>
      <c r="AF2">
        <v>4770</v>
      </c>
      <c r="AG2">
        <v>4686</v>
      </c>
      <c r="AH2">
        <v>2131</v>
      </c>
      <c r="AI2">
        <v>1990</v>
      </c>
      <c r="AJ2">
        <v>1637</v>
      </c>
      <c r="AK2">
        <v>1349</v>
      </c>
      <c r="AL2">
        <v>1161</v>
      </c>
      <c r="AM2">
        <v>1042</v>
      </c>
      <c r="AN2">
        <v>729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 t="s">
        <v>69</v>
      </c>
    </row>
    <row r="3" spans="1:73" x14ac:dyDescent="0.2">
      <c r="A3" t="s">
        <v>70</v>
      </c>
      <c r="B3" t="s">
        <v>304</v>
      </c>
      <c r="C3" t="s">
        <v>308</v>
      </c>
      <c r="D3" t="s">
        <v>307</v>
      </c>
      <c r="E3" t="s">
        <v>306</v>
      </c>
      <c r="F3" t="s">
        <v>305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79</v>
      </c>
      <c r="N3">
        <v>66818</v>
      </c>
      <c r="O3">
        <v>0</v>
      </c>
      <c r="P3">
        <v>0</v>
      </c>
      <c r="Q3">
        <v>0</v>
      </c>
      <c r="R3">
        <v>1679</v>
      </c>
      <c r="S3">
        <v>0</v>
      </c>
      <c r="T3">
        <v>0</v>
      </c>
      <c r="U3">
        <v>5307</v>
      </c>
      <c r="V3">
        <v>247</v>
      </c>
      <c r="W3">
        <v>0</v>
      </c>
      <c r="X3">
        <v>33534</v>
      </c>
      <c r="Y3">
        <v>0</v>
      </c>
      <c r="Z3">
        <v>0</v>
      </c>
      <c r="AA3">
        <v>0</v>
      </c>
      <c r="AB3">
        <v>9401</v>
      </c>
      <c r="AC3">
        <v>0</v>
      </c>
      <c r="AD3">
        <v>0</v>
      </c>
      <c r="AE3">
        <v>0</v>
      </c>
      <c r="AF3">
        <v>0</v>
      </c>
      <c r="AG3">
        <v>29744</v>
      </c>
      <c r="AH3">
        <v>0</v>
      </c>
      <c r="AI3">
        <v>0</v>
      </c>
      <c r="AJ3">
        <v>0</v>
      </c>
      <c r="AK3">
        <v>1379</v>
      </c>
      <c r="AL3">
        <v>0</v>
      </c>
      <c r="AM3">
        <v>0</v>
      </c>
      <c r="AN3">
        <v>0</v>
      </c>
      <c r="AO3">
        <v>0</v>
      </c>
      <c r="AP3">
        <v>42007</v>
      </c>
      <c r="AQ3">
        <v>22983</v>
      </c>
      <c r="AR3">
        <v>19437</v>
      </c>
      <c r="AS3">
        <v>14012</v>
      </c>
      <c r="AT3">
        <v>12039</v>
      </c>
      <c r="AU3">
        <v>6763</v>
      </c>
      <c r="AV3">
        <v>2946</v>
      </c>
      <c r="AW3">
        <v>2964</v>
      </c>
      <c r="AX3">
        <v>2211</v>
      </c>
      <c r="AY3">
        <v>146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 t="s">
        <v>71</v>
      </c>
    </row>
    <row r="4" spans="1:73" x14ac:dyDescent="0.2">
      <c r="A4" t="s">
        <v>72</v>
      </c>
      <c r="B4" t="s">
        <v>304</v>
      </c>
      <c r="C4" t="s">
        <v>303</v>
      </c>
      <c r="D4" t="s">
        <v>302</v>
      </c>
      <c r="E4" t="s">
        <v>301</v>
      </c>
      <c r="F4" t="s">
        <v>300</v>
      </c>
      <c r="G4">
        <v>44</v>
      </c>
      <c r="H4">
        <v>1912</v>
      </c>
      <c r="I4">
        <v>0</v>
      </c>
      <c r="J4">
        <v>17720</v>
      </c>
      <c r="K4">
        <v>13279</v>
      </c>
      <c r="L4">
        <v>0</v>
      </c>
      <c r="M4">
        <v>9984</v>
      </c>
      <c r="N4">
        <v>3203</v>
      </c>
      <c r="O4">
        <v>0</v>
      </c>
      <c r="P4">
        <v>11198</v>
      </c>
      <c r="Q4">
        <v>12417</v>
      </c>
      <c r="R4">
        <v>853</v>
      </c>
      <c r="S4">
        <v>67</v>
      </c>
      <c r="T4">
        <v>0</v>
      </c>
      <c r="U4">
        <v>116</v>
      </c>
      <c r="V4">
        <v>18791</v>
      </c>
      <c r="W4">
        <v>16237</v>
      </c>
      <c r="X4">
        <v>11946</v>
      </c>
      <c r="Y4">
        <v>16287</v>
      </c>
      <c r="Z4">
        <v>15333</v>
      </c>
      <c r="AA4">
        <v>8041</v>
      </c>
      <c r="AB4">
        <v>4728</v>
      </c>
      <c r="AC4">
        <v>8221</v>
      </c>
      <c r="AD4">
        <v>7066</v>
      </c>
      <c r="AE4">
        <v>5692</v>
      </c>
      <c r="AF4">
        <v>2570</v>
      </c>
      <c r="AG4">
        <v>4430</v>
      </c>
      <c r="AH4">
        <v>920</v>
      </c>
      <c r="AI4">
        <v>1896</v>
      </c>
      <c r="AJ4">
        <v>1486</v>
      </c>
      <c r="AK4">
        <v>1251</v>
      </c>
      <c r="AL4">
        <v>1071</v>
      </c>
      <c r="AM4">
        <v>934</v>
      </c>
      <c r="AN4">
        <v>658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 t="s">
        <v>73</v>
      </c>
    </row>
    <row r="5" spans="1:73" x14ac:dyDescent="0.2">
      <c r="A5" t="s">
        <v>74</v>
      </c>
      <c r="B5" t="s">
        <v>304</v>
      </c>
      <c r="C5" t="s">
        <v>312</v>
      </c>
      <c r="D5" t="s">
        <v>311</v>
      </c>
      <c r="E5" t="s">
        <v>310</v>
      </c>
      <c r="F5" t="s">
        <v>309</v>
      </c>
      <c r="G5">
        <v>0</v>
      </c>
      <c r="H5">
        <v>10365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2260</v>
      </c>
      <c r="P5">
        <v>0</v>
      </c>
      <c r="Q5">
        <v>15579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24426</v>
      </c>
      <c r="Y5">
        <v>0</v>
      </c>
      <c r="Z5">
        <v>0</v>
      </c>
      <c r="AA5">
        <v>6524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2310</v>
      </c>
      <c r="AI5">
        <v>0</v>
      </c>
      <c r="AJ5">
        <v>7491</v>
      </c>
      <c r="AK5">
        <v>0</v>
      </c>
      <c r="AL5">
        <v>13675</v>
      </c>
      <c r="AM5">
        <v>12476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8578</v>
      </c>
      <c r="AV5">
        <v>0</v>
      </c>
      <c r="AW5">
        <v>0</v>
      </c>
      <c r="AX5">
        <v>27986</v>
      </c>
      <c r="AY5">
        <v>5084</v>
      </c>
      <c r="AZ5">
        <v>25367</v>
      </c>
      <c r="BA5">
        <v>10016</v>
      </c>
      <c r="BB5">
        <v>8169</v>
      </c>
      <c r="BC5">
        <v>1727</v>
      </c>
      <c r="BD5">
        <v>1542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 t="s">
        <v>75</v>
      </c>
    </row>
    <row r="6" spans="1:73" x14ac:dyDescent="0.2">
      <c r="A6" t="s">
        <v>76</v>
      </c>
      <c r="B6" t="s">
        <v>304</v>
      </c>
      <c r="C6" t="s">
        <v>308</v>
      </c>
      <c r="D6" t="s">
        <v>307</v>
      </c>
      <c r="E6" t="s">
        <v>306</v>
      </c>
      <c r="F6" t="s">
        <v>305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84</v>
      </c>
      <c r="N6">
        <v>35755</v>
      </c>
      <c r="O6">
        <v>0</v>
      </c>
      <c r="P6">
        <v>0</v>
      </c>
      <c r="Q6">
        <v>0</v>
      </c>
      <c r="R6">
        <v>897</v>
      </c>
      <c r="S6">
        <v>0</v>
      </c>
      <c r="T6">
        <v>0</v>
      </c>
      <c r="U6">
        <v>2864</v>
      </c>
      <c r="V6">
        <v>247</v>
      </c>
      <c r="W6">
        <v>0</v>
      </c>
      <c r="X6">
        <v>17617</v>
      </c>
      <c r="Y6">
        <v>0</v>
      </c>
      <c r="Z6">
        <v>0</v>
      </c>
      <c r="AA6">
        <v>0</v>
      </c>
      <c r="AB6">
        <v>4737</v>
      </c>
      <c r="AC6">
        <v>0</v>
      </c>
      <c r="AD6">
        <v>0</v>
      </c>
      <c r="AE6">
        <v>0</v>
      </c>
      <c r="AF6">
        <v>0</v>
      </c>
      <c r="AG6">
        <v>15651</v>
      </c>
      <c r="AH6">
        <v>0</v>
      </c>
      <c r="AI6">
        <v>0</v>
      </c>
      <c r="AJ6">
        <v>0</v>
      </c>
      <c r="AK6">
        <v>1178</v>
      </c>
      <c r="AL6">
        <v>0</v>
      </c>
      <c r="AM6">
        <v>0</v>
      </c>
      <c r="AN6">
        <v>0</v>
      </c>
      <c r="AO6">
        <v>0</v>
      </c>
      <c r="AP6">
        <v>30940</v>
      </c>
      <c r="AQ6">
        <v>15002</v>
      </c>
      <c r="AR6">
        <v>10813</v>
      </c>
      <c r="AS6">
        <v>7574</v>
      </c>
      <c r="AT6">
        <v>7615</v>
      </c>
      <c r="AU6">
        <v>1111</v>
      </c>
      <c r="AV6">
        <v>1568</v>
      </c>
      <c r="AW6">
        <v>1525</v>
      </c>
      <c r="AX6">
        <v>2129</v>
      </c>
      <c r="AY6">
        <v>1409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 t="s">
        <v>77</v>
      </c>
    </row>
    <row r="7" spans="1:73" x14ac:dyDescent="0.2">
      <c r="A7" t="s">
        <v>78</v>
      </c>
      <c r="B7" t="s">
        <v>304</v>
      </c>
      <c r="C7" t="s">
        <v>312</v>
      </c>
      <c r="D7" t="s">
        <v>311</v>
      </c>
      <c r="E7" t="s">
        <v>314</v>
      </c>
      <c r="F7" t="s">
        <v>313</v>
      </c>
      <c r="G7">
        <v>0</v>
      </c>
      <c r="H7">
        <v>0</v>
      </c>
      <c r="I7">
        <v>0</v>
      </c>
      <c r="J7">
        <v>15049</v>
      </c>
      <c r="K7">
        <v>0</v>
      </c>
      <c r="L7">
        <v>0</v>
      </c>
      <c r="M7">
        <v>2412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0503</v>
      </c>
      <c r="AE7">
        <v>4356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87529</v>
      </c>
      <c r="AV7">
        <v>0</v>
      </c>
      <c r="AW7">
        <v>0</v>
      </c>
      <c r="AX7">
        <v>160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 t="s">
        <v>79</v>
      </c>
    </row>
    <row r="8" spans="1:73" x14ac:dyDescent="0.2">
      <c r="A8" t="s">
        <v>80</v>
      </c>
      <c r="B8" t="s">
        <v>304</v>
      </c>
      <c r="C8" t="s">
        <v>312</v>
      </c>
      <c r="D8" t="s">
        <v>311</v>
      </c>
      <c r="E8" t="s">
        <v>310</v>
      </c>
      <c r="F8" t="s">
        <v>309</v>
      </c>
      <c r="G8">
        <v>0</v>
      </c>
      <c r="H8">
        <v>5579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174</v>
      </c>
      <c r="P8">
        <v>0</v>
      </c>
      <c r="Q8">
        <v>8388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3168</v>
      </c>
      <c r="Y8">
        <v>0</v>
      </c>
      <c r="Z8">
        <v>0</v>
      </c>
      <c r="AA8">
        <v>349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1045</v>
      </c>
      <c r="AI8">
        <v>0</v>
      </c>
      <c r="AJ8">
        <v>7307</v>
      </c>
      <c r="AK8">
        <v>0</v>
      </c>
      <c r="AL8">
        <v>13010</v>
      </c>
      <c r="AM8">
        <v>687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4884</v>
      </c>
      <c r="AV8">
        <v>0</v>
      </c>
      <c r="AW8">
        <v>0</v>
      </c>
      <c r="AX8">
        <v>14709</v>
      </c>
      <c r="AY8">
        <v>2571</v>
      </c>
      <c r="AZ8">
        <v>13171</v>
      </c>
      <c r="BA8">
        <v>9755</v>
      </c>
      <c r="BB8">
        <v>7992</v>
      </c>
      <c r="BC8">
        <v>1664</v>
      </c>
      <c r="BD8">
        <v>82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 t="s">
        <v>81</v>
      </c>
    </row>
    <row r="9" spans="1:73" x14ac:dyDescent="0.2">
      <c r="A9" t="s">
        <v>82</v>
      </c>
      <c r="B9" t="s">
        <v>304</v>
      </c>
      <c r="C9" t="s">
        <v>303</v>
      </c>
      <c r="D9" t="s">
        <v>317</v>
      </c>
      <c r="E9" t="s">
        <v>316</v>
      </c>
      <c r="F9" t="s">
        <v>315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21956</v>
      </c>
      <c r="Q9">
        <v>32912</v>
      </c>
      <c r="R9">
        <v>7068</v>
      </c>
      <c r="S9">
        <v>12067</v>
      </c>
      <c r="T9">
        <v>0</v>
      </c>
      <c r="U9">
        <v>0</v>
      </c>
      <c r="V9">
        <v>2957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2175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 t="s">
        <v>83</v>
      </c>
    </row>
    <row r="10" spans="1:73" x14ac:dyDescent="0.2">
      <c r="A10" t="s">
        <v>84</v>
      </c>
      <c r="B10" t="s">
        <v>304</v>
      </c>
      <c r="C10" t="s">
        <v>303</v>
      </c>
      <c r="D10" t="s">
        <v>317</v>
      </c>
      <c r="E10" t="s">
        <v>319</v>
      </c>
      <c r="F10" t="s">
        <v>318</v>
      </c>
      <c r="G10">
        <v>0</v>
      </c>
      <c r="H10">
        <v>0</v>
      </c>
      <c r="I10">
        <v>0</v>
      </c>
      <c r="J10">
        <v>0</v>
      </c>
      <c r="K10">
        <v>0</v>
      </c>
      <c r="L10">
        <v>4773</v>
      </c>
      <c r="M10">
        <v>239</v>
      </c>
      <c r="N10">
        <v>0</v>
      </c>
      <c r="O10">
        <v>0</v>
      </c>
      <c r="P10">
        <v>3022</v>
      </c>
      <c r="Q10">
        <v>5168</v>
      </c>
      <c r="R10">
        <v>0</v>
      </c>
      <c r="S10">
        <v>0</v>
      </c>
      <c r="T10">
        <v>0</v>
      </c>
      <c r="U10">
        <v>1089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8542</v>
      </c>
      <c r="AE10">
        <v>0</v>
      </c>
      <c r="AF10">
        <v>4022</v>
      </c>
      <c r="AG10">
        <v>0</v>
      </c>
      <c r="AH10">
        <v>108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9588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9700</v>
      </c>
      <c r="BG10">
        <v>9238</v>
      </c>
      <c r="BH10">
        <v>7772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 t="s">
        <v>85</v>
      </c>
    </row>
    <row r="11" spans="1:73" x14ac:dyDescent="0.2">
      <c r="A11" t="s">
        <v>86</v>
      </c>
      <c r="B11" t="s">
        <v>304</v>
      </c>
      <c r="C11" t="s">
        <v>312</v>
      </c>
      <c r="D11" t="s">
        <v>311</v>
      </c>
      <c r="E11" t="s">
        <v>314</v>
      </c>
      <c r="F11" t="s">
        <v>313</v>
      </c>
      <c r="G11">
        <v>0</v>
      </c>
      <c r="H11">
        <v>0</v>
      </c>
      <c r="I11">
        <v>0</v>
      </c>
      <c r="J11">
        <v>8098</v>
      </c>
      <c r="K11">
        <v>0</v>
      </c>
      <c r="L11">
        <v>0</v>
      </c>
      <c r="M11">
        <v>1408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0187</v>
      </c>
      <c r="AE11">
        <v>4152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36397</v>
      </c>
      <c r="AV11">
        <v>0</v>
      </c>
      <c r="AW11">
        <v>0</v>
      </c>
      <c r="AX11">
        <v>1501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 t="s">
        <v>87</v>
      </c>
    </row>
    <row r="12" spans="1:73" x14ac:dyDescent="0.2">
      <c r="A12" t="s">
        <v>88</v>
      </c>
      <c r="B12" t="s">
        <v>304</v>
      </c>
      <c r="C12" t="s">
        <v>303</v>
      </c>
      <c r="D12" t="s">
        <v>317</v>
      </c>
      <c r="E12" t="s">
        <v>316</v>
      </c>
      <c r="F12" t="s">
        <v>315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1408</v>
      </c>
      <c r="Q12">
        <v>16095</v>
      </c>
      <c r="R12">
        <v>2460</v>
      </c>
      <c r="S12">
        <v>6580</v>
      </c>
      <c r="T12">
        <v>0</v>
      </c>
      <c r="U12">
        <v>0</v>
      </c>
      <c r="V12">
        <v>2786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11294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 t="s">
        <v>89</v>
      </c>
    </row>
    <row r="13" spans="1:73" x14ac:dyDescent="0.2">
      <c r="A13" t="s">
        <v>90</v>
      </c>
      <c r="B13" t="s">
        <v>304</v>
      </c>
      <c r="C13" t="s">
        <v>303</v>
      </c>
      <c r="D13" t="s">
        <v>317</v>
      </c>
      <c r="E13" t="s">
        <v>319</v>
      </c>
      <c r="F13" t="s">
        <v>318</v>
      </c>
      <c r="G13">
        <v>0</v>
      </c>
      <c r="H13">
        <v>0</v>
      </c>
      <c r="I13">
        <v>0</v>
      </c>
      <c r="J13">
        <v>0</v>
      </c>
      <c r="K13">
        <v>0</v>
      </c>
      <c r="L13">
        <v>2728</v>
      </c>
      <c r="M13">
        <v>211</v>
      </c>
      <c r="N13">
        <v>0</v>
      </c>
      <c r="O13">
        <v>0</v>
      </c>
      <c r="P13">
        <v>1688</v>
      </c>
      <c r="Q13">
        <v>2876</v>
      </c>
      <c r="R13">
        <v>0</v>
      </c>
      <c r="S13">
        <v>0</v>
      </c>
      <c r="T13">
        <v>0</v>
      </c>
      <c r="U13">
        <v>596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8004</v>
      </c>
      <c r="AE13">
        <v>0</v>
      </c>
      <c r="AF13">
        <v>2073</v>
      </c>
      <c r="AG13">
        <v>0</v>
      </c>
      <c r="AH13">
        <v>73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4895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5193</v>
      </c>
      <c r="BG13">
        <v>4858</v>
      </c>
      <c r="BH13">
        <v>4274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 t="s">
        <v>91</v>
      </c>
    </row>
    <row r="14" spans="1:73" x14ac:dyDescent="0.2">
      <c r="A14" t="s">
        <v>92</v>
      </c>
      <c r="B14" t="s">
        <v>304</v>
      </c>
      <c r="C14" t="s">
        <v>323</v>
      </c>
      <c r="D14" t="s">
        <v>322</v>
      </c>
      <c r="E14" t="s">
        <v>321</v>
      </c>
      <c r="F14" t="s">
        <v>320</v>
      </c>
      <c r="G14">
        <v>0</v>
      </c>
      <c r="H14">
        <v>307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661</v>
      </c>
      <c r="S14">
        <v>0</v>
      </c>
      <c r="T14">
        <v>0</v>
      </c>
      <c r="U14">
        <v>0</v>
      </c>
      <c r="V14">
        <v>1880</v>
      </c>
      <c r="W14">
        <v>0</v>
      </c>
      <c r="X14">
        <v>4205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2853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19083</v>
      </c>
      <c r="AW14">
        <v>0</v>
      </c>
      <c r="AX14">
        <v>0</v>
      </c>
      <c r="AY14">
        <v>0</v>
      </c>
      <c r="AZ14">
        <v>0</v>
      </c>
      <c r="BA14">
        <v>9193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6816</v>
      </c>
      <c r="BJ14">
        <v>4546</v>
      </c>
      <c r="BK14">
        <v>4098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 t="s">
        <v>93</v>
      </c>
    </row>
    <row r="15" spans="1:73" x14ac:dyDescent="0.2">
      <c r="A15" t="s">
        <v>94</v>
      </c>
      <c r="B15" t="s">
        <v>304</v>
      </c>
      <c r="C15" t="s">
        <v>323</v>
      </c>
      <c r="D15" t="s">
        <v>322</v>
      </c>
      <c r="E15" t="s">
        <v>321</v>
      </c>
      <c r="F15" t="s">
        <v>320</v>
      </c>
      <c r="G15">
        <v>0</v>
      </c>
      <c r="H15">
        <v>0</v>
      </c>
      <c r="I15">
        <v>7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7201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479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2837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28345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 t="s">
        <v>95</v>
      </c>
    </row>
    <row r="16" spans="1:73" x14ac:dyDescent="0.2">
      <c r="A16" t="s">
        <v>96</v>
      </c>
      <c r="B16" t="s">
        <v>304</v>
      </c>
      <c r="C16" t="s">
        <v>323</v>
      </c>
      <c r="D16" t="s">
        <v>322</v>
      </c>
      <c r="E16" t="s">
        <v>321</v>
      </c>
      <c r="F16" t="s">
        <v>32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05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401</v>
      </c>
      <c r="AI16">
        <v>0</v>
      </c>
      <c r="AJ16">
        <v>0</v>
      </c>
      <c r="AK16">
        <v>0</v>
      </c>
      <c r="AL16">
        <v>0</v>
      </c>
      <c r="AM16">
        <v>1135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4981</v>
      </c>
      <c r="AW16">
        <v>0</v>
      </c>
      <c r="AX16">
        <v>0</v>
      </c>
      <c r="AY16">
        <v>0</v>
      </c>
      <c r="AZ16">
        <v>2013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6371</v>
      </c>
      <c r="BH16">
        <v>0</v>
      </c>
      <c r="BI16">
        <v>0</v>
      </c>
      <c r="BJ16">
        <v>0</v>
      </c>
      <c r="BK16">
        <v>277</v>
      </c>
      <c r="BL16">
        <v>0</v>
      </c>
      <c r="BM16">
        <v>5444</v>
      </c>
      <c r="BN16">
        <v>0</v>
      </c>
      <c r="BO16">
        <v>0</v>
      </c>
      <c r="BP16">
        <v>1874</v>
      </c>
      <c r="BQ16">
        <v>987</v>
      </c>
      <c r="BR16">
        <v>0</v>
      </c>
      <c r="BS16">
        <v>0</v>
      </c>
      <c r="BT16">
        <v>0</v>
      </c>
      <c r="BU16" t="s">
        <v>97</v>
      </c>
    </row>
    <row r="17" spans="1:73" x14ac:dyDescent="0.2">
      <c r="A17" t="s">
        <v>98</v>
      </c>
      <c r="B17" t="s">
        <v>304</v>
      </c>
      <c r="C17" t="s">
        <v>323</v>
      </c>
      <c r="D17" t="s">
        <v>322</v>
      </c>
      <c r="E17" t="s">
        <v>321</v>
      </c>
      <c r="F17" t="s">
        <v>320</v>
      </c>
      <c r="G17">
        <v>0</v>
      </c>
      <c r="H17">
        <v>1459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4</v>
      </c>
      <c r="S17">
        <v>0</v>
      </c>
      <c r="T17">
        <v>0</v>
      </c>
      <c r="U17">
        <v>0</v>
      </c>
      <c r="V17">
        <v>1843</v>
      </c>
      <c r="W17">
        <v>0</v>
      </c>
      <c r="X17">
        <v>2198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287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10511</v>
      </c>
      <c r="AW17">
        <v>0</v>
      </c>
      <c r="AX17">
        <v>0</v>
      </c>
      <c r="AY17">
        <v>0</v>
      </c>
      <c r="AZ17">
        <v>0</v>
      </c>
      <c r="BA17">
        <v>9304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178</v>
      </c>
      <c r="BJ17">
        <v>2348</v>
      </c>
      <c r="BK17">
        <v>2905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 t="s">
        <v>99</v>
      </c>
    </row>
    <row r="18" spans="1:73" x14ac:dyDescent="0.2">
      <c r="A18" t="s">
        <v>100</v>
      </c>
      <c r="B18" t="s">
        <v>304</v>
      </c>
      <c r="C18" t="s">
        <v>323</v>
      </c>
      <c r="D18" t="s">
        <v>322</v>
      </c>
      <c r="E18" t="s">
        <v>321</v>
      </c>
      <c r="F18" t="s">
        <v>320</v>
      </c>
      <c r="G18">
        <v>22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2309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699</v>
      </c>
      <c r="W18">
        <v>0</v>
      </c>
      <c r="X18">
        <v>4551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1201</v>
      </c>
      <c r="AT18">
        <v>0</v>
      </c>
      <c r="AU18">
        <v>0</v>
      </c>
      <c r="AV18">
        <v>1253</v>
      </c>
      <c r="AW18">
        <v>0</v>
      </c>
      <c r="AX18">
        <v>0</v>
      </c>
      <c r="AY18">
        <v>0</v>
      </c>
      <c r="AZ18">
        <v>7448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2279</v>
      </c>
      <c r="BO18">
        <v>1007</v>
      </c>
      <c r="BP18">
        <v>0</v>
      </c>
      <c r="BQ18">
        <v>0</v>
      </c>
      <c r="BR18">
        <v>0</v>
      </c>
      <c r="BS18">
        <v>0</v>
      </c>
      <c r="BT18">
        <v>0</v>
      </c>
      <c r="BU18" t="s">
        <v>101</v>
      </c>
    </row>
    <row r="19" spans="1:73" x14ac:dyDescent="0.2">
      <c r="A19" t="s">
        <v>102</v>
      </c>
      <c r="B19" t="s">
        <v>304</v>
      </c>
      <c r="C19" t="s">
        <v>308</v>
      </c>
      <c r="D19" t="s">
        <v>326</v>
      </c>
      <c r="E19" t="s">
        <v>325</v>
      </c>
      <c r="F19" t="s">
        <v>324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17754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 t="s">
        <v>103</v>
      </c>
    </row>
    <row r="20" spans="1:73" x14ac:dyDescent="0.2">
      <c r="A20" t="s">
        <v>104</v>
      </c>
      <c r="B20" t="s">
        <v>304</v>
      </c>
      <c r="C20" t="s">
        <v>323</v>
      </c>
      <c r="D20" t="s">
        <v>322</v>
      </c>
      <c r="E20" t="s">
        <v>321</v>
      </c>
      <c r="F20" t="s">
        <v>32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6927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4592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2488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16746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 t="s">
        <v>105</v>
      </c>
    </row>
    <row r="21" spans="1:73" x14ac:dyDescent="0.2">
      <c r="A21" t="s">
        <v>106</v>
      </c>
      <c r="B21" t="s">
        <v>304</v>
      </c>
      <c r="C21" t="s">
        <v>323</v>
      </c>
      <c r="D21" t="s">
        <v>322</v>
      </c>
      <c r="E21" t="s">
        <v>321</v>
      </c>
      <c r="F21" t="s">
        <v>32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594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820</v>
      </c>
      <c r="AI21">
        <v>0</v>
      </c>
      <c r="AJ21">
        <v>0</v>
      </c>
      <c r="AK21">
        <v>0</v>
      </c>
      <c r="AL21">
        <v>0</v>
      </c>
      <c r="AM21">
        <v>1166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2744</v>
      </c>
      <c r="AW21">
        <v>0</v>
      </c>
      <c r="AX21">
        <v>0</v>
      </c>
      <c r="AY21">
        <v>0</v>
      </c>
      <c r="AZ21">
        <v>1164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3380</v>
      </c>
      <c r="BH21">
        <v>0</v>
      </c>
      <c r="BI21">
        <v>0</v>
      </c>
      <c r="BJ21">
        <v>0</v>
      </c>
      <c r="BK21">
        <v>262</v>
      </c>
      <c r="BL21">
        <v>0</v>
      </c>
      <c r="BM21">
        <v>2740</v>
      </c>
      <c r="BN21">
        <v>0</v>
      </c>
      <c r="BO21">
        <v>0</v>
      </c>
      <c r="BP21">
        <v>106</v>
      </c>
      <c r="BQ21">
        <v>943</v>
      </c>
      <c r="BR21">
        <v>0</v>
      </c>
      <c r="BS21">
        <v>0</v>
      </c>
      <c r="BT21">
        <v>0</v>
      </c>
      <c r="BU21" t="s">
        <v>107</v>
      </c>
    </row>
    <row r="22" spans="1:73" x14ac:dyDescent="0.2">
      <c r="A22" t="s">
        <v>108</v>
      </c>
      <c r="B22" t="s">
        <v>304</v>
      </c>
      <c r="C22" t="s">
        <v>312</v>
      </c>
      <c r="D22" t="s">
        <v>329</v>
      </c>
      <c r="E22" t="s">
        <v>328</v>
      </c>
      <c r="F22" t="s">
        <v>327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8763</v>
      </c>
      <c r="S22">
        <v>2967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 t="s">
        <v>109</v>
      </c>
    </row>
    <row r="23" spans="1:73" x14ac:dyDescent="0.2">
      <c r="A23" t="s">
        <v>110</v>
      </c>
      <c r="B23" t="s">
        <v>304</v>
      </c>
      <c r="C23" t="s">
        <v>323</v>
      </c>
      <c r="D23" t="s">
        <v>322</v>
      </c>
      <c r="E23" t="s">
        <v>321</v>
      </c>
      <c r="F23" t="s">
        <v>320</v>
      </c>
      <c r="G23">
        <v>22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243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644</v>
      </c>
      <c r="W23">
        <v>0</v>
      </c>
      <c r="X23">
        <v>2431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637</v>
      </c>
      <c r="AT23">
        <v>0</v>
      </c>
      <c r="AU23">
        <v>0</v>
      </c>
      <c r="AV23">
        <v>1174</v>
      </c>
      <c r="AW23">
        <v>0</v>
      </c>
      <c r="AX23">
        <v>0</v>
      </c>
      <c r="AY23">
        <v>0</v>
      </c>
      <c r="AZ23">
        <v>3727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674</v>
      </c>
      <c r="BO23">
        <v>538</v>
      </c>
      <c r="BP23">
        <v>0</v>
      </c>
      <c r="BQ23">
        <v>0</v>
      </c>
      <c r="BR23">
        <v>0</v>
      </c>
      <c r="BS23">
        <v>0</v>
      </c>
      <c r="BT23">
        <v>0</v>
      </c>
      <c r="BU23" t="s">
        <v>111</v>
      </c>
    </row>
    <row r="24" spans="1:73" x14ac:dyDescent="0.2">
      <c r="A24" t="s">
        <v>112</v>
      </c>
      <c r="B24" t="s">
        <v>304</v>
      </c>
      <c r="C24" t="s">
        <v>308</v>
      </c>
      <c r="D24" t="s">
        <v>326</v>
      </c>
      <c r="E24" t="s">
        <v>325</v>
      </c>
      <c r="F24" t="s">
        <v>324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10203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 t="s">
        <v>113</v>
      </c>
    </row>
    <row r="25" spans="1:73" x14ac:dyDescent="0.2">
      <c r="A25" t="s">
        <v>114</v>
      </c>
      <c r="B25" t="s">
        <v>304</v>
      </c>
      <c r="C25" t="s">
        <v>333</v>
      </c>
      <c r="D25" t="s">
        <v>332</v>
      </c>
      <c r="E25" t="s">
        <v>331</v>
      </c>
      <c r="F25" t="s">
        <v>33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981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 t="s">
        <v>115</v>
      </c>
    </row>
    <row r="26" spans="1:73" x14ac:dyDescent="0.2">
      <c r="A26" t="s">
        <v>116</v>
      </c>
      <c r="B26" t="s">
        <v>304</v>
      </c>
      <c r="C26" t="s">
        <v>323</v>
      </c>
      <c r="D26" t="s">
        <v>322</v>
      </c>
      <c r="E26" t="s">
        <v>321</v>
      </c>
      <c r="F26" t="s">
        <v>32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182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2926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3046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3527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 t="s">
        <v>117</v>
      </c>
    </row>
    <row r="27" spans="1:73" x14ac:dyDescent="0.2">
      <c r="A27" t="s">
        <v>118</v>
      </c>
      <c r="B27" t="s">
        <v>304</v>
      </c>
      <c r="C27" t="s">
        <v>312</v>
      </c>
      <c r="D27" t="s">
        <v>329</v>
      </c>
      <c r="E27" t="s">
        <v>328</v>
      </c>
      <c r="F27" t="s">
        <v>327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6431</v>
      </c>
      <c r="S27">
        <v>1478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 t="s">
        <v>119</v>
      </c>
    </row>
    <row r="28" spans="1:73" x14ac:dyDescent="0.2">
      <c r="A28" t="s">
        <v>120</v>
      </c>
      <c r="B28" t="s">
        <v>337</v>
      </c>
      <c r="C28" t="s">
        <v>336</v>
      </c>
      <c r="D28" t="s">
        <v>335</v>
      </c>
      <c r="E28" t="s">
        <v>338</v>
      </c>
      <c r="F28" t="s">
        <v>334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4607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3612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 t="s">
        <v>121</v>
      </c>
    </row>
    <row r="29" spans="1:73" x14ac:dyDescent="0.2">
      <c r="A29" t="s">
        <v>122</v>
      </c>
      <c r="B29" t="s">
        <v>304</v>
      </c>
      <c r="C29" t="s">
        <v>323</v>
      </c>
      <c r="D29" t="s">
        <v>322</v>
      </c>
      <c r="E29" t="s">
        <v>321</v>
      </c>
      <c r="F29" t="s">
        <v>32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8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1835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1598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3501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 t="s">
        <v>123</v>
      </c>
    </row>
    <row r="30" spans="1:73" x14ac:dyDescent="0.2">
      <c r="A30" t="s">
        <v>124</v>
      </c>
      <c r="B30" t="s">
        <v>304</v>
      </c>
      <c r="C30" t="s">
        <v>342</v>
      </c>
      <c r="D30" t="s">
        <v>341</v>
      </c>
      <c r="E30" t="s">
        <v>340</v>
      </c>
      <c r="F30" t="s">
        <v>339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5809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 t="s">
        <v>125</v>
      </c>
    </row>
    <row r="31" spans="1:73" x14ac:dyDescent="0.2">
      <c r="A31" t="s">
        <v>126</v>
      </c>
      <c r="B31" t="s">
        <v>304</v>
      </c>
      <c r="C31" t="s">
        <v>312</v>
      </c>
      <c r="D31" t="s">
        <v>311</v>
      </c>
      <c r="E31" t="s">
        <v>314</v>
      </c>
      <c r="F31" t="s">
        <v>343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140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4185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 t="s">
        <v>127</v>
      </c>
    </row>
    <row r="32" spans="1:73" x14ac:dyDescent="0.2">
      <c r="A32" t="s">
        <v>128</v>
      </c>
      <c r="B32" t="s">
        <v>304</v>
      </c>
      <c r="C32" t="s">
        <v>303</v>
      </c>
      <c r="D32" t="s">
        <v>345</v>
      </c>
      <c r="E32" t="s">
        <v>346</v>
      </c>
      <c r="F32" t="s">
        <v>344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587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 t="s">
        <v>129</v>
      </c>
    </row>
    <row r="33" spans="1:73" x14ac:dyDescent="0.2">
      <c r="A33" t="s">
        <v>130</v>
      </c>
      <c r="B33" t="s">
        <v>304</v>
      </c>
      <c r="C33" t="s">
        <v>333</v>
      </c>
      <c r="D33" t="s">
        <v>332</v>
      </c>
      <c r="E33" t="s">
        <v>331</v>
      </c>
      <c r="F33" t="s">
        <v>347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5259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 t="s">
        <v>131</v>
      </c>
    </row>
    <row r="34" spans="1:73" x14ac:dyDescent="0.2">
      <c r="A34" t="s">
        <v>132</v>
      </c>
      <c r="B34" t="s">
        <v>304</v>
      </c>
      <c r="C34" t="s">
        <v>323</v>
      </c>
      <c r="D34" t="s">
        <v>322</v>
      </c>
      <c r="E34" t="s">
        <v>321</v>
      </c>
      <c r="F34" t="s">
        <v>32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779</v>
      </c>
      <c r="AA34">
        <v>0</v>
      </c>
      <c r="AB34">
        <v>61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1444</v>
      </c>
      <c r="AW34">
        <v>0</v>
      </c>
      <c r="AX34">
        <v>0</v>
      </c>
      <c r="AY34">
        <v>797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1911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 t="s">
        <v>133</v>
      </c>
    </row>
    <row r="35" spans="1:73" x14ac:dyDescent="0.2">
      <c r="A35" t="s">
        <v>134</v>
      </c>
      <c r="B35" t="s">
        <v>304</v>
      </c>
      <c r="C35" t="s">
        <v>323</v>
      </c>
      <c r="D35" t="s">
        <v>322</v>
      </c>
      <c r="E35" t="s">
        <v>321</v>
      </c>
      <c r="F35" t="s">
        <v>32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5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6</v>
      </c>
      <c r="W35">
        <v>0</v>
      </c>
      <c r="X35">
        <v>0</v>
      </c>
      <c r="Y35">
        <v>0</v>
      </c>
      <c r="Z35">
        <v>290</v>
      </c>
      <c r="AA35">
        <v>0</v>
      </c>
      <c r="AB35">
        <v>0</v>
      </c>
      <c r="AC35">
        <v>108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92</v>
      </c>
      <c r="AW35">
        <v>0</v>
      </c>
      <c r="AX35">
        <v>0</v>
      </c>
      <c r="AY35">
        <v>3572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576</v>
      </c>
      <c r="BL35">
        <v>107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 t="s">
        <v>135</v>
      </c>
    </row>
    <row r="36" spans="1:73" x14ac:dyDescent="0.2">
      <c r="A36" t="s">
        <v>136</v>
      </c>
      <c r="B36" t="s">
        <v>304</v>
      </c>
      <c r="C36" t="s">
        <v>308</v>
      </c>
      <c r="D36" t="s">
        <v>307</v>
      </c>
      <c r="E36" t="s">
        <v>306</v>
      </c>
      <c r="F36" t="s">
        <v>305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4832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 t="s">
        <v>137</v>
      </c>
    </row>
    <row r="37" spans="1:73" x14ac:dyDescent="0.2">
      <c r="A37" t="s">
        <v>138</v>
      </c>
      <c r="B37" t="s">
        <v>337</v>
      </c>
      <c r="C37" t="s">
        <v>336</v>
      </c>
      <c r="D37" t="s">
        <v>335</v>
      </c>
      <c r="E37" t="s">
        <v>338</v>
      </c>
      <c r="F37" t="s">
        <v>334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2386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1941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 t="s">
        <v>139</v>
      </c>
    </row>
    <row r="38" spans="1:73" x14ac:dyDescent="0.2">
      <c r="A38" t="s">
        <v>140</v>
      </c>
      <c r="B38" t="s">
        <v>304</v>
      </c>
      <c r="C38" t="s">
        <v>323</v>
      </c>
      <c r="D38" t="s">
        <v>322</v>
      </c>
      <c r="E38" t="s">
        <v>321</v>
      </c>
      <c r="F38" t="s">
        <v>32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722</v>
      </c>
      <c r="AA38">
        <v>0</v>
      </c>
      <c r="AB38">
        <v>6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873</v>
      </c>
      <c r="AW38">
        <v>0</v>
      </c>
      <c r="AX38">
        <v>0</v>
      </c>
      <c r="AY38">
        <v>437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1837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 t="s">
        <v>141</v>
      </c>
    </row>
    <row r="39" spans="1:73" x14ac:dyDescent="0.2">
      <c r="A39" t="s">
        <v>142</v>
      </c>
      <c r="B39" t="s">
        <v>304</v>
      </c>
      <c r="C39" t="s">
        <v>312</v>
      </c>
      <c r="D39" t="s">
        <v>350</v>
      </c>
      <c r="E39" t="s">
        <v>349</v>
      </c>
      <c r="F39" t="s">
        <v>348</v>
      </c>
      <c r="G39">
        <v>0</v>
      </c>
      <c r="H39">
        <v>0</v>
      </c>
      <c r="I39">
        <v>0</v>
      </c>
      <c r="J39">
        <v>2388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2094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 t="s">
        <v>143</v>
      </c>
    </row>
    <row r="40" spans="1:73" x14ac:dyDescent="0.2">
      <c r="A40" t="s">
        <v>144</v>
      </c>
      <c r="B40" t="s">
        <v>304</v>
      </c>
      <c r="C40" t="s">
        <v>303</v>
      </c>
      <c r="D40" t="s">
        <v>345</v>
      </c>
      <c r="E40" t="s">
        <v>360</v>
      </c>
      <c r="F40" t="s">
        <v>36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3348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 t="s">
        <v>145</v>
      </c>
    </row>
    <row r="41" spans="1:73" x14ac:dyDescent="0.2">
      <c r="A41" t="s">
        <v>146</v>
      </c>
      <c r="B41" t="s">
        <v>304</v>
      </c>
      <c r="C41" t="s">
        <v>342</v>
      </c>
      <c r="D41" t="s">
        <v>341</v>
      </c>
      <c r="E41" t="s">
        <v>340</v>
      </c>
      <c r="F41" t="s">
        <v>339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3108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 t="s">
        <v>147</v>
      </c>
    </row>
    <row r="42" spans="1:73" x14ac:dyDescent="0.2">
      <c r="A42" t="s">
        <v>148</v>
      </c>
      <c r="B42" t="s">
        <v>304</v>
      </c>
      <c r="C42" t="s">
        <v>303</v>
      </c>
      <c r="D42" t="s">
        <v>345</v>
      </c>
      <c r="E42" t="s">
        <v>346</v>
      </c>
      <c r="F42" t="s">
        <v>344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3506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 t="s">
        <v>149</v>
      </c>
    </row>
    <row r="43" spans="1:73" x14ac:dyDescent="0.2">
      <c r="A43" t="s">
        <v>150</v>
      </c>
      <c r="B43" t="s">
        <v>304</v>
      </c>
      <c r="C43" t="s">
        <v>312</v>
      </c>
      <c r="D43" t="s">
        <v>311</v>
      </c>
      <c r="E43" t="s">
        <v>314</v>
      </c>
      <c r="F43" t="s">
        <v>35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737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2111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 t="s">
        <v>151</v>
      </c>
    </row>
    <row r="44" spans="1:73" x14ac:dyDescent="0.2">
      <c r="A44" t="s">
        <v>152</v>
      </c>
      <c r="B44" t="s">
        <v>304</v>
      </c>
      <c r="C44" t="s">
        <v>323</v>
      </c>
      <c r="D44" t="s">
        <v>322</v>
      </c>
      <c r="E44" t="s">
        <v>321</v>
      </c>
      <c r="F44" t="s">
        <v>32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5</v>
      </c>
      <c r="W44">
        <v>0</v>
      </c>
      <c r="X44">
        <v>0</v>
      </c>
      <c r="Y44">
        <v>0</v>
      </c>
      <c r="Z44">
        <v>272</v>
      </c>
      <c r="AA44">
        <v>0</v>
      </c>
      <c r="AB44">
        <v>0</v>
      </c>
      <c r="AC44">
        <v>12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84</v>
      </c>
      <c r="AW44">
        <v>0</v>
      </c>
      <c r="AX44">
        <v>0</v>
      </c>
      <c r="AY44">
        <v>1821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506</v>
      </c>
      <c r="BL44">
        <v>47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 t="s">
        <v>153</v>
      </c>
    </row>
    <row r="45" spans="1:73" x14ac:dyDescent="0.2">
      <c r="A45" t="s">
        <v>154</v>
      </c>
      <c r="B45" t="s">
        <v>304</v>
      </c>
      <c r="C45" t="s">
        <v>308</v>
      </c>
      <c r="D45" t="s">
        <v>307</v>
      </c>
      <c r="E45" t="s">
        <v>306</v>
      </c>
      <c r="F45" t="s">
        <v>305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2669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 t="s">
        <v>155</v>
      </c>
    </row>
    <row r="46" spans="1:73" x14ac:dyDescent="0.2">
      <c r="A46" t="s">
        <v>156</v>
      </c>
      <c r="B46" t="s">
        <v>304</v>
      </c>
      <c r="C46" t="s">
        <v>312</v>
      </c>
      <c r="D46" t="s">
        <v>311</v>
      </c>
      <c r="E46" t="s">
        <v>353</v>
      </c>
      <c r="F46" t="s">
        <v>352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2766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26</v>
      </c>
      <c r="BU46" t="s">
        <v>157</v>
      </c>
    </row>
    <row r="47" spans="1:73" x14ac:dyDescent="0.2">
      <c r="A47" t="s">
        <v>158</v>
      </c>
      <c r="B47" t="s">
        <v>304</v>
      </c>
      <c r="C47" t="s">
        <v>303</v>
      </c>
      <c r="D47" t="s">
        <v>345</v>
      </c>
      <c r="E47" t="s">
        <v>360</v>
      </c>
      <c r="F47" t="s">
        <v>36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1484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 t="s">
        <v>159</v>
      </c>
    </row>
    <row r="48" spans="1:73" x14ac:dyDescent="0.2">
      <c r="A48" t="s">
        <v>160</v>
      </c>
      <c r="B48" t="s">
        <v>304</v>
      </c>
      <c r="C48" t="s">
        <v>308</v>
      </c>
      <c r="D48" t="s">
        <v>307</v>
      </c>
      <c r="E48" t="s">
        <v>306</v>
      </c>
      <c r="F48" t="s">
        <v>305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1411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 t="s">
        <v>161</v>
      </c>
    </row>
    <row r="49" spans="1:73" x14ac:dyDescent="0.2">
      <c r="A49" t="s">
        <v>162</v>
      </c>
      <c r="B49" t="s">
        <v>304</v>
      </c>
      <c r="C49" t="s">
        <v>312</v>
      </c>
      <c r="D49" t="s">
        <v>350</v>
      </c>
      <c r="E49" t="s">
        <v>349</v>
      </c>
      <c r="F49" t="s">
        <v>348</v>
      </c>
      <c r="G49">
        <v>0</v>
      </c>
      <c r="H49">
        <v>0</v>
      </c>
      <c r="I49">
        <v>0</v>
      </c>
      <c r="J49">
        <v>1329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815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 t="s">
        <v>163</v>
      </c>
    </row>
    <row r="50" spans="1:73" x14ac:dyDescent="0.2">
      <c r="A50" t="s">
        <v>164</v>
      </c>
      <c r="B50" t="s">
        <v>304</v>
      </c>
      <c r="C50" t="s">
        <v>308</v>
      </c>
      <c r="D50" t="s">
        <v>307</v>
      </c>
      <c r="E50" t="s">
        <v>306</v>
      </c>
      <c r="F50" t="s">
        <v>354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1283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 t="s">
        <v>165</v>
      </c>
    </row>
    <row r="51" spans="1:73" x14ac:dyDescent="0.2">
      <c r="A51" t="s">
        <v>166</v>
      </c>
      <c r="B51" t="s">
        <v>359</v>
      </c>
      <c r="C51" t="s">
        <v>358</v>
      </c>
      <c r="D51" t="s">
        <v>357</v>
      </c>
      <c r="E51" t="s">
        <v>356</v>
      </c>
      <c r="F51" t="s">
        <v>355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1064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 t="s">
        <v>167</v>
      </c>
    </row>
    <row r="52" spans="1:73" x14ac:dyDescent="0.2">
      <c r="A52" t="s">
        <v>168</v>
      </c>
      <c r="B52" t="s">
        <v>359</v>
      </c>
      <c r="C52" t="s">
        <v>358</v>
      </c>
      <c r="D52" t="s">
        <v>357</v>
      </c>
      <c r="E52" t="s">
        <v>356</v>
      </c>
      <c r="F52" t="s">
        <v>355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1038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 t="s">
        <v>169</v>
      </c>
    </row>
    <row r="53" spans="1:73" x14ac:dyDescent="0.2">
      <c r="A53" t="s">
        <v>170</v>
      </c>
      <c r="B53" t="s">
        <v>360</v>
      </c>
      <c r="C53" t="s">
        <v>360</v>
      </c>
      <c r="D53" t="s">
        <v>360</v>
      </c>
      <c r="E53" t="s">
        <v>360</v>
      </c>
      <c r="F53" t="s">
        <v>36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7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993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 t="s">
        <v>171</v>
      </c>
    </row>
    <row r="54" spans="1:73" x14ac:dyDescent="0.2">
      <c r="A54" t="s">
        <v>172</v>
      </c>
      <c r="B54" t="s">
        <v>304</v>
      </c>
      <c r="C54" t="s">
        <v>312</v>
      </c>
      <c r="D54" t="s">
        <v>311</v>
      </c>
      <c r="E54" t="s">
        <v>353</v>
      </c>
      <c r="F54" t="s">
        <v>352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1337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21</v>
      </c>
      <c r="BU54" t="s">
        <v>173</v>
      </c>
    </row>
    <row r="55" spans="1:73" x14ac:dyDescent="0.2">
      <c r="A55" t="s">
        <v>174</v>
      </c>
      <c r="B55" t="s">
        <v>304</v>
      </c>
      <c r="C55" t="s">
        <v>303</v>
      </c>
      <c r="D55" t="s">
        <v>361</v>
      </c>
      <c r="E55" t="s">
        <v>360</v>
      </c>
      <c r="F55" t="s">
        <v>36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349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402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 t="s">
        <v>175</v>
      </c>
    </row>
    <row r="56" spans="1:73" x14ac:dyDescent="0.2">
      <c r="A56" t="s">
        <v>176</v>
      </c>
      <c r="B56" t="s">
        <v>304</v>
      </c>
      <c r="C56" t="s">
        <v>308</v>
      </c>
      <c r="D56" t="s">
        <v>307</v>
      </c>
      <c r="E56" t="s">
        <v>363</v>
      </c>
      <c r="F56" t="s">
        <v>362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656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 t="s">
        <v>177</v>
      </c>
    </row>
    <row r="57" spans="1:73" x14ac:dyDescent="0.2">
      <c r="A57" t="s">
        <v>178</v>
      </c>
      <c r="B57" t="s">
        <v>304</v>
      </c>
      <c r="C57" t="s">
        <v>308</v>
      </c>
      <c r="D57" t="s">
        <v>307</v>
      </c>
      <c r="E57" t="s">
        <v>363</v>
      </c>
      <c r="F57" t="s">
        <v>362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631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 t="s">
        <v>179</v>
      </c>
    </row>
    <row r="58" spans="1:73" x14ac:dyDescent="0.2">
      <c r="A58" t="s">
        <v>181</v>
      </c>
      <c r="B58" t="s">
        <v>304</v>
      </c>
      <c r="C58" t="s">
        <v>308</v>
      </c>
      <c r="D58" t="s">
        <v>307</v>
      </c>
      <c r="E58" t="s">
        <v>306</v>
      </c>
      <c r="F58" t="s">
        <v>305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54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 t="s">
        <v>182</v>
      </c>
    </row>
    <row r="59" spans="1:73" x14ac:dyDescent="0.2">
      <c r="A59" t="s">
        <v>183</v>
      </c>
      <c r="B59" t="s">
        <v>337</v>
      </c>
      <c r="C59" t="s">
        <v>336</v>
      </c>
      <c r="D59" t="s">
        <v>366</v>
      </c>
      <c r="E59" t="s">
        <v>365</v>
      </c>
      <c r="F59" t="s">
        <v>364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56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5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475</v>
      </c>
      <c r="BT59">
        <v>0</v>
      </c>
      <c r="BU59" t="s">
        <v>184</v>
      </c>
    </row>
    <row r="60" spans="1:73" x14ac:dyDescent="0.2">
      <c r="A60" t="s">
        <v>185</v>
      </c>
      <c r="B60" t="s">
        <v>304</v>
      </c>
      <c r="C60" t="s">
        <v>323</v>
      </c>
      <c r="D60" t="s">
        <v>322</v>
      </c>
      <c r="E60" t="s">
        <v>321</v>
      </c>
      <c r="F60" t="s">
        <v>32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36</v>
      </c>
      <c r="AW60">
        <v>0</v>
      </c>
      <c r="AX60">
        <v>0</v>
      </c>
      <c r="AY60">
        <v>0</v>
      </c>
      <c r="AZ60">
        <v>0</v>
      </c>
      <c r="BA60">
        <v>11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28</v>
      </c>
      <c r="BP60">
        <v>0</v>
      </c>
      <c r="BQ60">
        <v>0</v>
      </c>
      <c r="BR60">
        <v>0</v>
      </c>
      <c r="BS60">
        <v>281</v>
      </c>
      <c r="BT60">
        <v>0</v>
      </c>
      <c r="BU60" t="s">
        <v>186</v>
      </c>
    </row>
    <row r="61" spans="1:73" x14ac:dyDescent="0.2">
      <c r="A61" t="s">
        <v>187</v>
      </c>
      <c r="B61" t="s">
        <v>304</v>
      </c>
      <c r="C61" t="s">
        <v>303</v>
      </c>
      <c r="D61" t="s">
        <v>361</v>
      </c>
      <c r="E61" t="s">
        <v>360</v>
      </c>
      <c r="F61" t="s">
        <v>36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346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11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 t="s">
        <v>188</v>
      </c>
    </row>
    <row r="62" spans="1:73" x14ac:dyDescent="0.2">
      <c r="A62" t="s">
        <v>189</v>
      </c>
      <c r="B62" t="s">
        <v>304</v>
      </c>
      <c r="C62" t="s">
        <v>323</v>
      </c>
      <c r="D62" t="s">
        <v>322</v>
      </c>
      <c r="E62" t="s">
        <v>321</v>
      </c>
      <c r="F62" t="s">
        <v>32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1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100</v>
      </c>
      <c r="AV62">
        <v>239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 t="s">
        <v>190</v>
      </c>
    </row>
    <row r="63" spans="1:73" x14ac:dyDescent="0.2">
      <c r="A63" t="s">
        <v>191</v>
      </c>
      <c r="B63" t="s">
        <v>304</v>
      </c>
      <c r="C63" t="s">
        <v>323</v>
      </c>
      <c r="D63" t="s">
        <v>322</v>
      </c>
      <c r="E63" t="s">
        <v>321</v>
      </c>
      <c r="F63" t="s">
        <v>32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22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45</v>
      </c>
      <c r="AV63">
        <v>24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 t="s">
        <v>192</v>
      </c>
    </row>
    <row r="64" spans="1:73" x14ac:dyDescent="0.2">
      <c r="A64" t="s">
        <v>193</v>
      </c>
      <c r="B64" t="s">
        <v>337</v>
      </c>
      <c r="C64" t="s">
        <v>336</v>
      </c>
      <c r="D64" t="s">
        <v>366</v>
      </c>
      <c r="E64" t="s">
        <v>365</v>
      </c>
      <c r="F64" t="s">
        <v>364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4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240</v>
      </c>
      <c r="BT64">
        <v>0</v>
      </c>
      <c r="BU64" t="s">
        <v>194</v>
      </c>
    </row>
    <row r="65" spans="1:73" x14ac:dyDescent="0.2">
      <c r="A65" t="s">
        <v>195</v>
      </c>
      <c r="B65" t="s">
        <v>304</v>
      </c>
      <c r="C65" t="s">
        <v>323</v>
      </c>
      <c r="D65" t="s">
        <v>322</v>
      </c>
      <c r="E65" t="s">
        <v>321</v>
      </c>
      <c r="F65" t="s">
        <v>32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44</v>
      </c>
      <c r="AW65">
        <v>0</v>
      </c>
      <c r="AX65">
        <v>0</v>
      </c>
      <c r="AY65">
        <v>0</v>
      </c>
      <c r="AZ65">
        <v>0</v>
      </c>
      <c r="BA65">
        <v>7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15</v>
      </c>
      <c r="BP65">
        <v>0</v>
      </c>
      <c r="BQ65">
        <v>0</v>
      </c>
      <c r="BR65">
        <v>0</v>
      </c>
      <c r="BS65">
        <v>150</v>
      </c>
      <c r="BT65">
        <v>0</v>
      </c>
      <c r="BU65" t="s">
        <v>196</v>
      </c>
    </row>
    <row r="66" spans="1:73" x14ac:dyDescent="0.2">
      <c r="A66" t="s">
        <v>197</v>
      </c>
      <c r="B66" t="s">
        <v>304</v>
      </c>
      <c r="C66" t="s">
        <v>308</v>
      </c>
      <c r="D66" t="s">
        <v>307</v>
      </c>
      <c r="E66" t="s">
        <v>306</v>
      </c>
      <c r="F66" t="s">
        <v>305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16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 t="s">
        <v>198</v>
      </c>
    </row>
    <row r="67" spans="1:73" x14ac:dyDescent="0.2">
      <c r="A67" t="s">
        <v>199</v>
      </c>
      <c r="B67" t="s">
        <v>359</v>
      </c>
      <c r="C67" t="s">
        <v>370</v>
      </c>
      <c r="D67" t="s">
        <v>369</v>
      </c>
      <c r="E67" t="s">
        <v>368</v>
      </c>
      <c r="F67" t="s">
        <v>367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7</v>
      </c>
      <c r="X67">
        <v>0</v>
      </c>
      <c r="Y67">
        <v>74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53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28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 t="s">
        <v>200</v>
      </c>
    </row>
    <row r="68" spans="1:73" x14ac:dyDescent="0.2">
      <c r="A68" t="s">
        <v>201</v>
      </c>
      <c r="B68" t="s">
        <v>304</v>
      </c>
      <c r="C68" t="s">
        <v>308</v>
      </c>
      <c r="D68" t="s">
        <v>307</v>
      </c>
      <c r="E68" t="s">
        <v>306</v>
      </c>
      <c r="F68" t="s">
        <v>305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144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 t="s">
        <v>202</v>
      </c>
    </row>
    <row r="69" spans="1:73" x14ac:dyDescent="0.2">
      <c r="A69" t="s">
        <v>203</v>
      </c>
      <c r="B69" t="s">
        <v>359</v>
      </c>
      <c r="C69" t="s">
        <v>358</v>
      </c>
      <c r="D69" t="s">
        <v>373</v>
      </c>
      <c r="E69" t="s">
        <v>372</v>
      </c>
      <c r="F69" t="s">
        <v>37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115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 t="s">
        <v>204</v>
      </c>
    </row>
    <row r="70" spans="1:73" x14ac:dyDescent="0.2">
      <c r="A70" t="s">
        <v>205</v>
      </c>
      <c r="B70" t="s">
        <v>304</v>
      </c>
      <c r="C70" t="s">
        <v>303</v>
      </c>
      <c r="D70" t="s">
        <v>345</v>
      </c>
      <c r="E70" t="s">
        <v>360</v>
      </c>
      <c r="F70" t="s">
        <v>360</v>
      </c>
      <c r="G70">
        <v>5</v>
      </c>
      <c r="H70">
        <v>0</v>
      </c>
      <c r="I70">
        <v>0</v>
      </c>
      <c r="J70">
        <v>85</v>
      </c>
      <c r="K70">
        <v>0</v>
      </c>
      <c r="L70">
        <v>0</v>
      </c>
      <c r="M70">
        <v>14</v>
      </c>
      <c r="N70">
        <v>0</v>
      </c>
      <c r="O70">
        <v>0</v>
      </c>
      <c r="P70">
        <v>0</v>
      </c>
      <c r="Q70">
        <v>7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 t="s">
        <v>206</v>
      </c>
    </row>
    <row r="71" spans="1:73" x14ac:dyDescent="0.2">
      <c r="A71" t="s">
        <v>207</v>
      </c>
      <c r="B71" t="s">
        <v>359</v>
      </c>
      <c r="C71" t="s">
        <v>370</v>
      </c>
      <c r="D71" t="s">
        <v>369</v>
      </c>
      <c r="E71" t="s">
        <v>368</v>
      </c>
      <c r="F71" t="s">
        <v>367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7</v>
      </c>
      <c r="Y71">
        <v>36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39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1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 t="s">
        <v>208</v>
      </c>
    </row>
    <row r="72" spans="1:73" x14ac:dyDescent="0.2">
      <c r="A72" t="s">
        <v>209</v>
      </c>
      <c r="B72" t="s">
        <v>304</v>
      </c>
      <c r="C72" t="s">
        <v>303</v>
      </c>
      <c r="D72" t="s">
        <v>302</v>
      </c>
      <c r="E72" t="s">
        <v>301</v>
      </c>
      <c r="F72" t="s">
        <v>300</v>
      </c>
      <c r="G72">
        <v>0</v>
      </c>
      <c r="H72">
        <v>0</v>
      </c>
      <c r="I72">
        <v>0</v>
      </c>
      <c r="J72">
        <v>75</v>
      </c>
      <c r="K72">
        <v>0</v>
      </c>
      <c r="L72">
        <v>0</v>
      </c>
      <c r="M72">
        <v>11</v>
      </c>
      <c r="N72">
        <v>0</v>
      </c>
      <c r="O72">
        <v>0</v>
      </c>
      <c r="P72">
        <v>0</v>
      </c>
      <c r="Q72">
        <v>6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 t="s">
        <v>210</v>
      </c>
    </row>
    <row r="73" spans="1:73" x14ac:dyDescent="0.2">
      <c r="A73" t="s">
        <v>211</v>
      </c>
      <c r="B73" t="s">
        <v>359</v>
      </c>
      <c r="C73" t="s">
        <v>358</v>
      </c>
      <c r="D73" t="s">
        <v>376</v>
      </c>
      <c r="E73" t="s">
        <v>375</v>
      </c>
      <c r="F73" t="s">
        <v>374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64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 t="s">
        <v>212</v>
      </c>
    </row>
    <row r="74" spans="1:73" x14ac:dyDescent="0.2">
      <c r="A74" t="s">
        <v>213</v>
      </c>
      <c r="B74" t="s">
        <v>359</v>
      </c>
      <c r="C74" t="s">
        <v>358</v>
      </c>
      <c r="D74" t="s">
        <v>373</v>
      </c>
      <c r="E74" t="s">
        <v>372</v>
      </c>
      <c r="F74" t="s">
        <v>37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53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 t="s">
        <v>214</v>
      </c>
    </row>
    <row r="75" spans="1:73" x14ac:dyDescent="0.2">
      <c r="A75" t="s">
        <v>215</v>
      </c>
      <c r="B75" t="s">
        <v>304</v>
      </c>
      <c r="C75" t="s">
        <v>323</v>
      </c>
      <c r="D75" t="s">
        <v>322</v>
      </c>
      <c r="E75" t="s">
        <v>321</v>
      </c>
      <c r="F75" t="s">
        <v>32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28</v>
      </c>
      <c r="W75">
        <v>0</v>
      </c>
      <c r="X75">
        <v>19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52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624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7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 t="s">
        <v>216</v>
      </c>
    </row>
    <row r="76" spans="1:73" x14ac:dyDescent="0.2">
      <c r="A76" t="s">
        <v>217</v>
      </c>
      <c r="B76" t="s">
        <v>304</v>
      </c>
      <c r="C76" t="s">
        <v>323</v>
      </c>
      <c r="D76" t="s">
        <v>322</v>
      </c>
      <c r="E76" t="s">
        <v>321</v>
      </c>
      <c r="F76" t="s">
        <v>32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37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13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 t="s">
        <v>218</v>
      </c>
    </row>
    <row r="77" spans="1:73" x14ac:dyDescent="0.2">
      <c r="A77" t="s">
        <v>219</v>
      </c>
      <c r="B77" t="s">
        <v>304</v>
      </c>
      <c r="C77" t="s">
        <v>323</v>
      </c>
      <c r="D77" t="s">
        <v>322</v>
      </c>
      <c r="E77" t="s">
        <v>321</v>
      </c>
      <c r="F77" t="s">
        <v>32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16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21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5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 t="s">
        <v>220</v>
      </c>
    </row>
    <row r="78" spans="1:73" x14ac:dyDescent="0.2">
      <c r="A78" t="s">
        <v>221</v>
      </c>
      <c r="B78" t="s">
        <v>304</v>
      </c>
      <c r="C78" t="s">
        <v>323</v>
      </c>
      <c r="D78" t="s">
        <v>322</v>
      </c>
      <c r="E78" t="s">
        <v>321</v>
      </c>
      <c r="F78" t="s">
        <v>32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21</v>
      </c>
      <c r="W78">
        <v>0</v>
      </c>
      <c r="X78">
        <v>43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74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273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1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 t="s">
        <v>222</v>
      </c>
    </row>
    <row r="79" spans="1:73" x14ac:dyDescent="0.2">
      <c r="A79" t="s">
        <v>223</v>
      </c>
      <c r="B79" t="s">
        <v>304</v>
      </c>
      <c r="C79" t="s">
        <v>323</v>
      </c>
      <c r="D79" t="s">
        <v>322</v>
      </c>
      <c r="E79" t="s">
        <v>321</v>
      </c>
      <c r="F79" t="s">
        <v>32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23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1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 t="s">
        <v>224</v>
      </c>
    </row>
    <row r="80" spans="1:73" x14ac:dyDescent="0.2">
      <c r="A80" t="s">
        <v>225</v>
      </c>
      <c r="B80" t="s">
        <v>304</v>
      </c>
      <c r="C80" t="s">
        <v>312</v>
      </c>
      <c r="D80" t="s">
        <v>311</v>
      </c>
      <c r="E80" t="s">
        <v>310</v>
      </c>
      <c r="F80" t="s">
        <v>377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31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 t="s">
        <v>226</v>
      </c>
    </row>
    <row r="81" spans="1:73" x14ac:dyDescent="0.2">
      <c r="A81" t="s">
        <v>227</v>
      </c>
      <c r="B81" t="s">
        <v>304</v>
      </c>
      <c r="C81" t="s">
        <v>303</v>
      </c>
      <c r="D81" t="s">
        <v>302</v>
      </c>
      <c r="E81" t="s">
        <v>301</v>
      </c>
      <c r="F81" t="s">
        <v>434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27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 t="s">
        <v>228</v>
      </c>
    </row>
    <row r="82" spans="1:73" x14ac:dyDescent="0.2">
      <c r="A82" t="s">
        <v>229</v>
      </c>
      <c r="B82" t="s">
        <v>304</v>
      </c>
      <c r="C82" t="s">
        <v>312</v>
      </c>
      <c r="D82" t="s">
        <v>311</v>
      </c>
      <c r="E82" t="s">
        <v>314</v>
      </c>
      <c r="F82" t="s">
        <v>379</v>
      </c>
      <c r="G82">
        <v>0</v>
      </c>
      <c r="H82">
        <v>0</v>
      </c>
      <c r="I82">
        <v>0</v>
      </c>
      <c r="J82">
        <v>5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26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 t="s">
        <v>230</v>
      </c>
    </row>
    <row r="83" spans="1:73" x14ac:dyDescent="0.2">
      <c r="A83" t="s">
        <v>231</v>
      </c>
      <c r="B83" t="s">
        <v>304</v>
      </c>
      <c r="C83" t="s">
        <v>303</v>
      </c>
      <c r="D83" t="s">
        <v>302</v>
      </c>
      <c r="E83" t="s">
        <v>301</v>
      </c>
      <c r="F83" t="s">
        <v>378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25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 t="s">
        <v>232</v>
      </c>
    </row>
    <row r="84" spans="1:73" x14ac:dyDescent="0.2">
      <c r="A84" t="s">
        <v>233</v>
      </c>
      <c r="B84" t="s">
        <v>304</v>
      </c>
      <c r="C84" t="s">
        <v>303</v>
      </c>
      <c r="D84" t="s">
        <v>302</v>
      </c>
      <c r="E84" t="s">
        <v>301</v>
      </c>
      <c r="F84" t="s">
        <v>300</v>
      </c>
      <c r="G84">
        <v>0</v>
      </c>
      <c r="H84">
        <v>0</v>
      </c>
      <c r="I84">
        <v>0</v>
      </c>
      <c r="J84">
        <v>12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11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 t="s">
        <v>234</v>
      </c>
    </row>
    <row r="85" spans="1:73" x14ac:dyDescent="0.2">
      <c r="A85" t="s">
        <v>235</v>
      </c>
      <c r="B85" t="s">
        <v>304</v>
      </c>
      <c r="C85" t="s">
        <v>323</v>
      </c>
      <c r="D85" t="s">
        <v>322</v>
      </c>
      <c r="E85" t="s">
        <v>321</v>
      </c>
      <c r="F85" t="s">
        <v>32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12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1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 t="s">
        <v>236</v>
      </c>
    </row>
    <row r="86" spans="1:73" x14ac:dyDescent="0.2">
      <c r="A86" t="s">
        <v>237</v>
      </c>
      <c r="B86" t="s">
        <v>304</v>
      </c>
      <c r="C86" t="s">
        <v>323</v>
      </c>
      <c r="D86" t="s">
        <v>322</v>
      </c>
      <c r="E86" t="s">
        <v>321</v>
      </c>
      <c r="F86" t="s">
        <v>32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37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 t="s">
        <v>238</v>
      </c>
    </row>
    <row r="87" spans="1:73" x14ac:dyDescent="0.2">
      <c r="A87" t="s">
        <v>239</v>
      </c>
      <c r="B87" t="s">
        <v>304</v>
      </c>
      <c r="C87" t="s">
        <v>303</v>
      </c>
      <c r="D87" t="s">
        <v>317</v>
      </c>
      <c r="E87" t="s">
        <v>319</v>
      </c>
      <c r="F87" t="s">
        <v>38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16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 t="s">
        <v>240</v>
      </c>
    </row>
    <row r="88" spans="1:73" x14ac:dyDescent="0.2">
      <c r="A88" t="s">
        <v>241</v>
      </c>
      <c r="B88" t="s">
        <v>359</v>
      </c>
      <c r="C88" t="s">
        <v>358</v>
      </c>
      <c r="D88" t="s">
        <v>376</v>
      </c>
      <c r="E88" t="s">
        <v>375</v>
      </c>
      <c r="F88" t="s">
        <v>374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14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 t="s">
        <v>242</v>
      </c>
    </row>
    <row r="89" spans="1:73" x14ac:dyDescent="0.2">
      <c r="A89" t="s">
        <v>243</v>
      </c>
      <c r="B89" t="s">
        <v>304</v>
      </c>
      <c r="C89" t="s">
        <v>308</v>
      </c>
      <c r="D89" t="s">
        <v>307</v>
      </c>
      <c r="E89" t="s">
        <v>306</v>
      </c>
      <c r="F89" t="s">
        <v>305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14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 t="s">
        <v>244</v>
      </c>
    </row>
    <row r="90" spans="1:73" x14ac:dyDescent="0.2">
      <c r="A90" t="s">
        <v>245</v>
      </c>
      <c r="B90" t="s">
        <v>304</v>
      </c>
      <c r="C90" t="s">
        <v>312</v>
      </c>
      <c r="D90" t="s">
        <v>311</v>
      </c>
      <c r="E90" t="s">
        <v>310</v>
      </c>
      <c r="F90" t="s">
        <v>377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14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 t="s">
        <v>246</v>
      </c>
    </row>
    <row r="91" spans="1:73" x14ac:dyDescent="0.2">
      <c r="A91" t="s">
        <v>247</v>
      </c>
      <c r="B91" t="s">
        <v>304</v>
      </c>
      <c r="C91" t="s">
        <v>312</v>
      </c>
      <c r="D91" t="s">
        <v>311</v>
      </c>
      <c r="E91" t="s">
        <v>310</v>
      </c>
      <c r="F91" t="s">
        <v>377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13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 t="s">
        <v>248</v>
      </c>
    </row>
    <row r="92" spans="1:73" x14ac:dyDescent="0.2">
      <c r="A92" t="s">
        <v>249</v>
      </c>
      <c r="B92" t="s">
        <v>304</v>
      </c>
      <c r="C92" t="s">
        <v>303</v>
      </c>
      <c r="D92" t="s">
        <v>360</v>
      </c>
      <c r="E92" t="s">
        <v>360</v>
      </c>
      <c r="F92" t="s">
        <v>36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26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 t="s">
        <v>250</v>
      </c>
    </row>
    <row r="93" spans="1:73" x14ac:dyDescent="0.2">
      <c r="A93" t="s">
        <v>251</v>
      </c>
      <c r="B93" t="s">
        <v>304</v>
      </c>
      <c r="C93" t="s">
        <v>303</v>
      </c>
      <c r="D93" t="s">
        <v>345</v>
      </c>
      <c r="E93" t="s">
        <v>360</v>
      </c>
      <c r="F93" t="s">
        <v>36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12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 t="s">
        <v>252</v>
      </c>
    </row>
    <row r="94" spans="1:73" x14ac:dyDescent="0.2">
      <c r="A94" t="s">
        <v>253</v>
      </c>
      <c r="B94" t="s">
        <v>304</v>
      </c>
      <c r="C94" t="s">
        <v>303</v>
      </c>
      <c r="D94" t="s">
        <v>345</v>
      </c>
      <c r="E94" t="s">
        <v>360</v>
      </c>
      <c r="F94" t="s">
        <v>36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95</v>
      </c>
      <c r="O94">
        <v>0</v>
      </c>
      <c r="P94">
        <v>0</v>
      </c>
      <c r="Q94">
        <v>11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 t="s">
        <v>254</v>
      </c>
    </row>
    <row r="95" spans="1:73" x14ac:dyDescent="0.2">
      <c r="A95" t="s">
        <v>255</v>
      </c>
      <c r="B95" t="s">
        <v>304</v>
      </c>
      <c r="C95" t="s">
        <v>323</v>
      </c>
      <c r="D95" t="s">
        <v>322</v>
      </c>
      <c r="E95" t="s">
        <v>321</v>
      </c>
      <c r="F95" t="s">
        <v>32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12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 t="s">
        <v>256</v>
      </c>
    </row>
    <row r="96" spans="1:73" x14ac:dyDescent="0.2">
      <c r="A96" t="s">
        <v>257</v>
      </c>
      <c r="B96" t="s">
        <v>304</v>
      </c>
      <c r="C96" t="s">
        <v>303</v>
      </c>
      <c r="D96" t="s">
        <v>345</v>
      </c>
      <c r="E96" t="s">
        <v>360</v>
      </c>
      <c r="F96" t="s">
        <v>36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17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 t="s">
        <v>258</v>
      </c>
    </row>
    <row r="97" spans="1:73" x14ac:dyDescent="0.2">
      <c r="A97" t="s">
        <v>259</v>
      </c>
      <c r="B97" t="s">
        <v>304</v>
      </c>
      <c r="C97" t="s">
        <v>312</v>
      </c>
      <c r="D97" t="s">
        <v>311</v>
      </c>
      <c r="E97" t="s">
        <v>314</v>
      </c>
      <c r="F97" t="s">
        <v>379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1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 t="s">
        <v>260</v>
      </c>
    </row>
    <row r="98" spans="1:73" x14ac:dyDescent="0.2">
      <c r="A98" t="s">
        <v>261</v>
      </c>
      <c r="B98" t="s">
        <v>304</v>
      </c>
      <c r="C98" t="s">
        <v>303</v>
      </c>
      <c r="D98" t="s">
        <v>317</v>
      </c>
      <c r="E98" t="s">
        <v>360</v>
      </c>
      <c r="F98" t="s">
        <v>36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9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 t="s">
        <v>262</v>
      </c>
    </row>
    <row r="99" spans="1:73" x14ac:dyDescent="0.2">
      <c r="A99" t="s">
        <v>263</v>
      </c>
      <c r="B99" t="s">
        <v>304</v>
      </c>
      <c r="C99" t="s">
        <v>303</v>
      </c>
      <c r="D99" t="s">
        <v>317</v>
      </c>
      <c r="E99" t="s">
        <v>360</v>
      </c>
      <c r="F99" t="s">
        <v>36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16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 t="s">
        <v>264</v>
      </c>
    </row>
    <row r="100" spans="1:73" x14ac:dyDescent="0.2">
      <c r="A100" t="s">
        <v>265</v>
      </c>
      <c r="B100" t="s">
        <v>304</v>
      </c>
      <c r="C100" t="s">
        <v>303</v>
      </c>
      <c r="D100" t="s">
        <v>345</v>
      </c>
      <c r="E100" t="s">
        <v>360</v>
      </c>
      <c r="F100" t="s">
        <v>36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8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 t="s">
        <v>266</v>
      </c>
    </row>
    <row r="101" spans="1:73" x14ac:dyDescent="0.2">
      <c r="A101" t="s">
        <v>267</v>
      </c>
      <c r="B101" t="s">
        <v>359</v>
      </c>
      <c r="C101" t="s">
        <v>358</v>
      </c>
      <c r="D101" t="s">
        <v>383</v>
      </c>
      <c r="E101" t="s">
        <v>382</v>
      </c>
      <c r="F101" t="s">
        <v>38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7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 t="s">
        <v>268</v>
      </c>
    </row>
    <row r="102" spans="1:73" x14ac:dyDescent="0.2">
      <c r="A102" t="s">
        <v>269</v>
      </c>
      <c r="B102" t="s">
        <v>304</v>
      </c>
      <c r="C102" t="s">
        <v>303</v>
      </c>
      <c r="D102" t="s">
        <v>302</v>
      </c>
      <c r="E102" t="s">
        <v>301</v>
      </c>
      <c r="F102" t="s">
        <v>30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7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 t="s">
        <v>270</v>
      </c>
    </row>
    <row r="103" spans="1:73" x14ac:dyDescent="0.2">
      <c r="A103" t="s">
        <v>271</v>
      </c>
      <c r="B103" t="s">
        <v>304</v>
      </c>
      <c r="C103" t="s">
        <v>312</v>
      </c>
      <c r="D103" t="s">
        <v>311</v>
      </c>
      <c r="E103" t="s">
        <v>314</v>
      </c>
      <c r="F103" t="s">
        <v>379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7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 t="s">
        <v>272</v>
      </c>
    </row>
    <row r="104" spans="1:73" x14ac:dyDescent="0.2">
      <c r="A104" t="s">
        <v>273</v>
      </c>
      <c r="B104" t="s">
        <v>304</v>
      </c>
      <c r="C104" t="s">
        <v>303</v>
      </c>
      <c r="D104" t="s">
        <v>302</v>
      </c>
      <c r="E104" t="s">
        <v>301</v>
      </c>
      <c r="F104" t="s">
        <v>30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7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 t="s">
        <v>274</v>
      </c>
    </row>
    <row r="105" spans="1:73" x14ac:dyDescent="0.2">
      <c r="A105" t="s">
        <v>275</v>
      </c>
      <c r="B105" t="s">
        <v>359</v>
      </c>
      <c r="C105" t="s">
        <v>358</v>
      </c>
      <c r="D105" t="s">
        <v>383</v>
      </c>
      <c r="E105" t="s">
        <v>382</v>
      </c>
      <c r="F105" t="s">
        <v>38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7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 t="s">
        <v>276</v>
      </c>
    </row>
    <row r="106" spans="1:73" x14ac:dyDescent="0.2">
      <c r="A106" t="s">
        <v>277</v>
      </c>
      <c r="B106" t="s">
        <v>304</v>
      </c>
      <c r="C106" t="s">
        <v>303</v>
      </c>
      <c r="D106" t="s">
        <v>345</v>
      </c>
      <c r="E106" t="s">
        <v>360</v>
      </c>
      <c r="F106" t="s">
        <v>36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8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 t="s">
        <v>278</v>
      </c>
    </row>
    <row r="107" spans="1:73" x14ac:dyDescent="0.2">
      <c r="A107" t="s">
        <v>279</v>
      </c>
      <c r="B107" t="s">
        <v>304</v>
      </c>
      <c r="C107" t="s">
        <v>323</v>
      </c>
      <c r="D107" t="s">
        <v>322</v>
      </c>
      <c r="E107" t="s">
        <v>321</v>
      </c>
      <c r="F107" t="s">
        <v>32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6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 t="s">
        <v>280</v>
      </c>
    </row>
    <row r="108" spans="1:73" x14ac:dyDescent="0.2">
      <c r="A108" t="s">
        <v>281</v>
      </c>
      <c r="B108" t="s">
        <v>304</v>
      </c>
      <c r="C108" t="s">
        <v>312</v>
      </c>
      <c r="D108" t="s">
        <v>350</v>
      </c>
      <c r="E108" t="s">
        <v>360</v>
      </c>
      <c r="F108" t="s">
        <v>360</v>
      </c>
      <c r="G108">
        <v>0</v>
      </c>
      <c r="H108">
        <v>0</v>
      </c>
      <c r="I108">
        <v>0</v>
      </c>
      <c r="J108">
        <v>5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 t="s">
        <v>282</v>
      </c>
    </row>
    <row r="109" spans="1:73" x14ac:dyDescent="0.2">
      <c r="A109" t="s">
        <v>283</v>
      </c>
      <c r="B109" t="s">
        <v>304</v>
      </c>
      <c r="C109" t="s">
        <v>323</v>
      </c>
      <c r="D109" t="s">
        <v>322</v>
      </c>
      <c r="E109" t="s">
        <v>321</v>
      </c>
      <c r="F109" t="s">
        <v>32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5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 t="s">
        <v>284</v>
      </c>
    </row>
    <row r="110" spans="1:73" x14ac:dyDescent="0.2">
      <c r="A110" t="s">
        <v>285</v>
      </c>
      <c r="B110" t="s">
        <v>304</v>
      </c>
      <c r="C110" t="s">
        <v>323</v>
      </c>
      <c r="D110" t="s">
        <v>322</v>
      </c>
      <c r="E110" t="s">
        <v>321</v>
      </c>
      <c r="F110" t="s">
        <v>32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5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 t="s">
        <v>286</v>
      </c>
    </row>
    <row r="111" spans="1:73" x14ac:dyDescent="0.2">
      <c r="A111" t="s">
        <v>287</v>
      </c>
      <c r="B111" t="s">
        <v>304</v>
      </c>
      <c r="C111" t="s">
        <v>312</v>
      </c>
      <c r="D111" t="s">
        <v>311</v>
      </c>
      <c r="E111" t="s">
        <v>314</v>
      </c>
      <c r="F111" t="s">
        <v>379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5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 t="s">
        <v>288</v>
      </c>
    </row>
    <row r="112" spans="1:73" x14ac:dyDescent="0.2">
      <c r="A112" t="s">
        <v>289</v>
      </c>
      <c r="B112" t="s">
        <v>304</v>
      </c>
      <c r="C112" t="s">
        <v>323</v>
      </c>
      <c r="D112" t="s">
        <v>322</v>
      </c>
      <c r="E112" t="s">
        <v>321</v>
      </c>
      <c r="F112" t="s">
        <v>32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5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 t="s">
        <v>290</v>
      </c>
    </row>
    <row r="113" spans="1:73" x14ac:dyDescent="0.2">
      <c r="A113" t="s">
        <v>291</v>
      </c>
      <c r="B113" t="s">
        <v>304</v>
      </c>
      <c r="C113" t="s">
        <v>323</v>
      </c>
      <c r="D113" t="s">
        <v>322</v>
      </c>
      <c r="E113" t="s">
        <v>321</v>
      </c>
      <c r="F113" t="s">
        <v>32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5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 t="s">
        <v>292</v>
      </c>
    </row>
    <row r="114" spans="1:73" x14ac:dyDescent="0.2">
      <c r="A114" t="s">
        <v>293</v>
      </c>
      <c r="B114" t="s">
        <v>304</v>
      </c>
      <c r="C114" t="s">
        <v>312</v>
      </c>
      <c r="D114" t="s">
        <v>350</v>
      </c>
      <c r="E114" t="s">
        <v>360</v>
      </c>
      <c r="F114" t="s">
        <v>360</v>
      </c>
      <c r="G114">
        <v>0</v>
      </c>
      <c r="H114">
        <v>0</v>
      </c>
      <c r="I114">
        <v>0</v>
      </c>
      <c r="J114">
        <v>5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 t="s">
        <v>294</v>
      </c>
    </row>
  </sheetData>
  <sortState xmlns:xlrd2="http://schemas.microsoft.com/office/spreadsheetml/2017/richdata2" ref="A2:CB114">
    <sortCondition descending="1" ref="AO1:AO11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91030-133F-3E4D-9DB0-1E050D08610E}">
  <dimension ref="A1:BT35"/>
  <sheetViews>
    <sheetView workbookViewId="0">
      <selection activeCell="A24" sqref="A24:XFD24"/>
    </sheetView>
  </sheetViews>
  <sheetFormatPr baseColWidth="10" defaultRowHeight="16" x14ac:dyDescent="0.2"/>
  <cols>
    <col min="7" max="7" width="19.6640625" bestFit="1" customWidth="1"/>
  </cols>
  <sheetData>
    <row r="1" spans="1:72" x14ac:dyDescent="0.2">
      <c r="A1" t="s">
        <v>0</v>
      </c>
      <c r="B1" t="s">
        <v>399</v>
      </c>
      <c r="C1" t="s">
        <v>295</v>
      </c>
      <c r="D1" t="s">
        <v>296</v>
      </c>
      <c r="E1" t="s">
        <v>297</v>
      </c>
      <c r="F1" t="s">
        <v>298</v>
      </c>
      <c r="G1" t="s">
        <v>299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31</v>
      </c>
      <c r="AM1" t="s">
        <v>32</v>
      </c>
      <c r="AN1" t="s">
        <v>33</v>
      </c>
      <c r="AO1" t="s">
        <v>34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  <c r="BC1" t="s">
        <v>49</v>
      </c>
      <c r="BD1" t="s">
        <v>50</v>
      </c>
      <c r="BE1" t="s">
        <v>51</v>
      </c>
      <c r="BF1" t="s">
        <v>52</v>
      </c>
      <c r="BG1" t="s">
        <v>53</v>
      </c>
      <c r="BH1" t="s">
        <v>54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395</v>
      </c>
    </row>
    <row r="2" spans="1:72" x14ac:dyDescent="0.2">
      <c r="A2" t="s">
        <v>386</v>
      </c>
      <c r="B2" t="s">
        <v>406</v>
      </c>
      <c r="C2" t="s">
        <v>337</v>
      </c>
      <c r="D2" t="s">
        <v>336</v>
      </c>
      <c r="E2" t="s">
        <v>335</v>
      </c>
      <c r="F2" t="s">
        <v>338</v>
      </c>
      <c r="G2" t="s">
        <v>334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6993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5553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f>SUM(H2:BS2)</f>
        <v>12546</v>
      </c>
    </row>
    <row r="3" spans="1:72" x14ac:dyDescent="0.2">
      <c r="A3" t="s">
        <v>392</v>
      </c>
      <c r="B3" t="s">
        <v>415</v>
      </c>
      <c r="C3" t="s">
        <v>337</v>
      </c>
      <c r="D3" t="s">
        <v>336</v>
      </c>
      <c r="E3" t="s">
        <v>366</v>
      </c>
      <c r="F3" t="s">
        <v>365</v>
      </c>
      <c r="G3" t="s">
        <v>364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96</v>
      </c>
      <c r="BG3">
        <v>0</v>
      </c>
      <c r="BH3">
        <v>0</v>
      </c>
      <c r="BI3">
        <v>0</v>
      </c>
      <c r="BJ3">
        <v>0</v>
      </c>
      <c r="BK3">
        <v>5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715</v>
      </c>
      <c r="BS3">
        <v>0</v>
      </c>
      <c r="BT3">
        <f>SUM(H3:BS3)</f>
        <v>816</v>
      </c>
    </row>
    <row r="4" spans="1:72" x14ac:dyDescent="0.2">
      <c r="A4" t="s">
        <v>385</v>
      </c>
      <c r="B4" t="s">
        <v>402</v>
      </c>
      <c r="C4" t="s">
        <v>304</v>
      </c>
      <c r="D4" t="s">
        <v>303</v>
      </c>
      <c r="E4" t="s">
        <v>317</v>
      </c>
      <c r="F4" t="s">
        <v>316</v>
      </c>
      <c r="G4" t="s">
        <v>315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33364</v>
      </c>
      <c r="R4">
        <v>49007</v>
      </c>
      <c r="S4">
        <v>9528</v>
      </c>
      <c r="T4">
        <v>18647</v>
      </c>
      <c r="U4">
        <v>0</v>
      </c>
      <c r="V4">
        <v>0</v>
      </c>
      <c r="W4">
        <v>5743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33044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f>SUM(H4:BS4)</f>
        <v>149333</v>
      </c>
    </row>
    <row r="5" spans="1:72" x14ac:dyDescent="0.2">
      <c r="A5" t="s">
        <v>397</v>
      </c>
      <c r="B5" t="s">
        <v>407</v>
      </c>
      <c r="C5" t="s">
        <v>304</v>
      </c>
      <c r="D5" t="s">
        <v>303</v>
      </c>
      <c r="E5" t="s">
        <v>345</v>
      </c>
      <c r="F5" t="s">
        <v>346</v>
      </c>
      <c r="G5" t="s">
        <v>344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9377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9377</v>
      </c>
    </row>
    <row r="6" spans="1:72" x14ac:dyDescent="0.2">
      <c r="A6" t="s">
        <v>144</v>
      </c>
      <c r="B6" t="s">
        <v>411</v>
      </c>
      <c r="C6" t="s">
        <v>304</v>
      </c>
      <c r="D6" t="s">
        <v>303</v>
      </c>
      <c r="E6" t="s">
        <v>345</v>
      </c>
      <c r="F6" t="s">
        <v>360</v>
      </c>
      <c r="G6" t="s">
        <v>36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3348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f t="shared" ref="BT6:BT20" si="0">SUM(H6:BS6)</f>
        <v>3348</v>
      </c>
    </row>
    <row r="7" spans="1:72" x14ac:dyDescent="0.2">
      <c r="A7" t="s">
        <v>158</v>
      </c>
      <c r="B7" t="s">
        <v>412</v>
      </c>
      <c r="C7" t="s">
        <v>304</v>
      </c>
      <c r="D7" t="s">
        <v>303</v>
      </c>
      <c r="E7" t="s">
        <v>345</v>
      </c>
      <c r="F7" t="s">
        <v>360</v>
      </c>
      <c r="G7" t="s">
        <v>36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1484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f t="shared" si="0"/>
        <v>1484</v>
      </c>
    </row>
    <row r="8" spans="1:72" x14ac:dyDescent="0.2">
      <c r="A8" t="s">
        <v>174</v>
      </c>
      <c r="B8" t="s">
        <v>416</v>
      </c>
      <c r="C8" t="s">
        <v>304</v>
      </c>
      <c r="D8" t="s">
        <v>303</v>
      </c>
      <c r="E8" t="s">
        <v>361</v>
      </c>
      <c r="F8" t="s">
        <v>360</v>
      </c>
      <c r="G8" t="s">
        <v>36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349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402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f t="shared" si="0"/>
        <v>751</v>
      </c>
    </row>
    <row r="9" spans="1:72" x14ac:dyDescent="0.2">
      <c r="A9" t="s">
        <v>187</v>
      </c>
      <c r="B9" t="s">
        <v>418</v>
      </c>
      <c r="C9" t="s">
        <v>304</v>
      </c>
      <c r="D9" t="s">
        <v>303</v>
      </c>
      <c r="E9" t="s">
        <v>361</v>
      </c>
      <c r="F9" t="s">
        <v>360</v>
      </c>
      <c r="G9" t="s">
        <v>36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346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11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f t="shared" si="0"/>
        <v>357</v>
      </c>
    </row>
    <row r="10" spans="1:72" x14ac:dyDescent="0.2">
      <c r="A10" t="s">
        <v>205</v>
      </c>
      <c r="B10" t="s">
        <v>419</v>
      </c>
      <c r="C10" t="s">
        <v>304</v>
      </c>
      <c r="D10" t="s">
        <v>303</v>
      </c>
      <c r="E10" t="s">
        <v>345</v>
      </c>
      <c r="F10" t="s">
        <v>360</v>
      </c>
      <c r="G10" t="s">
        <v>360</v>
      </c>
      <c r="H10">
        <v>5</v>
      </c>
      <c r="I10">
        <v>0</v>
      </c>
      <c r="J10">
        <v>0</v>
      </c>
      <c r="K10">
        <v>85</v>
      </c>
      <c r="L10">
        <v>0</v>
      </c>
      <c r="M10">
        <v>0</v>
      </c>
      <c r="N10">
        <v>14</v>
      </c>
      <c r="O10">
        <v>0</v>
      </c>
      <c r="P10">
        <v>0</v>
      </c>
      <c r="Q10">
        <v>0</v>
      </c>
      <c r="R10">
        <v>7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f t="shared" si="0"/>
        <v>111</v>
      </c>
    </row>
    <row r="11" spans="1:72" x14ac:dyDescent="0.2">
      <c r="A11" t="s">
        <v>253</v>
      </c>
      <c r="B11" t="s">
        <v>420</v>
      </c>
      <c r="C11" t="s">
        <v>304</v>
      </c>
      <c r="D11" t="s">
        <v>303</v>
      </c>
      <c r="E11" t="s">
        <v>345</v>
      </c>
      <c r="F11" t="s">
        <v>360</v>
      </c>
      <c r="G11" t="s">
        <v>36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95</v>
      </c>
      <c r="P11">
        <v>0</v>
      </c>
      <c r="Q11">
        <v>0</v>
      </c>
      <c r="R11">
        <v>11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f t="shared" si="0"/>
        <v>106</v>
      </c>
    </row>
    <row r="12" spans="1:72" x14ac:dyDescent="0.2">
      <c r="A12" t="s">
        <v>249</v>
      </c>
      <c r="B12" t="s">
        <v>422</v>
      </c>
      <c r="C12" t="s">
        <v>304</v>
      </c>
      <c r="D12" t="s">
        <v>303</v>
      </c>
      <c r="E12" t="s">
        <v>360</v>
      </c>
      <c r="F12" t="s">
        <v>360</v>
      </c>
      <c r="G12" t="s">
        <v>36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26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f t="shared" si="0"/>
        <v>26</v>
      </c>
    </row>
    <row r="13" spans="1:72" x14ac:dyDescent="0.2">
      <c r="A13" t="s">
        <v>277</v>
      </c>
      <c r="B13" t="s">
        <v>423</v>
      </c>
      <c r="C13" t="s">
        <v>304</v>
      </c>
      <c r="D13" t="s">
        <v>303</v>
      </c>
      <c r="E13" t="s">
        <v>345</v>
      </c>
      <c r="F13" t="s">
        <v>360</v>
      </c>
      <c r="G13" t="s">
        <v>36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8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f t="shared" si="0"/>
        <v>18</v>
      </c>
    </row>
    <row r="14" spans="1:72" x14ac:dyDescent="0.2">
      <c r="A14" t="s">
        <v>257</v>
      </c>
      <c r="B14" t="s">
        <v>424</v>
      </c>
      <c r="C14" t="s">
        <v>304</v>
      </c>
      <c r="D14" t="s">
        <v>303</v>
      </c>
      <c r="E14" t="s">
        <v>345</v>
      </c>
      <c r="F14" t="s">
        <v>360</v>
      </c>
      <c r="G14" t="s">
        <v>36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7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f t="shared" si="0"/>
        <v>17</v>
      </c>
    </row>
    <row r="15" spans="1:72" x14ac:dyDescent="0.2">
      <c r="A15" t="s">
        <v>263</v>
      </c>
      <c r="B15" t="s">
        <v>425</v>
      </c>
      <c r="C15" t="s">
        <v>304</v>
      </c>
      <c r="D15" t="s">
        <v>303</v>
      </c>
      <c r="E15" t="s">
        <v>317</v>
      </c>
      <c r="F15" t="s">
        <v>360</v>
      </c>
      <c r="G15" t="s">
        <v>36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6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f t="shared" si="0"/>
        <v>16</v>
      </c>
    </row>
    <row r="16" spans="1:72" x14ac:dyDescent="0.2">
      <c r="A16" t="s">
        <v>251</v>
      </c>
      <c r="B16" t="s">
        <v>429</v>
      </c>
      <c r="C16" t="s">
        <v>304</v>
      </c>
      <c r="D16" t="s">
        <v>303</v>
      </c>
      <c r="E16" t="s">
        <v>345</v>
      </c>
      <c r="F16" t="s">
        <v>360</v>
      </c>
      <c r="G16" t="s">
        <v>36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2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f t="shared" si="0"/>
        <v>12</v>
      </c>
    </row>
    <row r="17" spans="1:72" x14ac:dyDescent="0.2">
      <c r="A17" t="s">
        <v>261</v>
      </c>
      <c r="B17" t="s">
        <v>430</v>
      </c>
      <c r="C17" t="s">
        <v>304</v>
      </c>
      <c r="D17" t="s">
        <v>303</v>
      </c>
      <c r="E17" t="s">
        <v>317</v>
      </c>
      <c r="F17" t="s">
        <v>360</v>
      </c>
      <c r="G17" t="s">
        <v>36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9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f t="shared" si="0"/>
        <v>9</v>
      </c>
    </row>
    <row r="18" spans="1:72" x14ac:dyDescent="0.2">
      <c r="A18" t="s">
        <v>265</v>
      </c>
      <c r="B18" t="s">
        <v>431</v>
      </c>
      <c r="C18" t="s">
        <v>304</v>
      </c>
      <c r="D18" t="s">
        <v>303</v>
      </c>
      <c r="E18" t="s">
        <v>345</v>
      </c>
      <c r="F18" t="s">
        <v>360</v>
      </c>
      <c r="G18" t="s">
        <v>36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8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f t="shared" si="0"/>
        <v>8</v>
      </c>
    </row>
    <row r="19" spans="1:72" x14ac:dyDescent="0.2">
      <c r="A19" t="s">
        <v>388</v>
      </c>
      <c r="B19" t="s">
        <v>403</v>
      </c>
      <c r="C19" t="s">
        <v>304</v>
      </c>
      <c r="D19" t="s">
        <v>308</v>
      </c>
      <c r="E19" t="s">
        <v>326</v>
      </c>
      <c r="F19" t="s">
        <v>325</v>
      </c>
      <c r="G19" t="s">
        <v>324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27957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f t="shared" si="0"/>
        <v>27957</v>
      </c>
    </row>
    <row r="20" spans="1:72" x14ac:dyDescent="0.2">
      <c r="A20" t="s">
        <v>394</v>
      </c>
      <c r="B20" t="s">
        <v>413</v>
      </c>
      <c r="C20" t="s">
        <v>304</v>
      </c>
      <c r="D20" t="s">
        <v>308</v>
      </c>
      <c r="E20" t="s">
        <v>307</v>
      </c>
      <c r="F20" t="s">
        <v>363</v>
      </c>
      <c r="G20" t="s">
        <v>362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1287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f t="shared" si="0"/>
        <v>1287</v>
      </c>
    </row>
    <row r="21" spans="1:72" x14ac:dyDescent="0.2">
      <c r="A21" t="s">
        <v>398</v>
      </c>
      <c r="B21" t="s">
        <v>405</v>
      </c>
      <c r="C21" t="s">
        <v>304</v>
      </c>
      <c r="D21" t="s">
        <v>333</v>
      </c>
      <c r="E21" t="s">
        <v>332</v>
      </c>
      <c r="F21" t="s">
        <v>331</v>
      </c>
      <c r="G21" t="s">
        <v>33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5069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15069</v>
      </c>
    </row>
    <row r="22" spans="1:72" x14ac:dyDescent="0.2">
      <c r="A22" t="s">
        <v>170</v>
      </c>
      <c r="B22" t="s">
        <v>414</v>
      </c>
      <c r="C22" t="s">
        <v>360</v>
      </c>
      <c r="D22" t="s">
        <v>360</v>
      </c>
      <c r="E22" t="s">
        <v>360</v>
      </c>
      <c r="F22" t="s">
        <v>360</v>
      </c>
      <c r="G22" t="s">
        <v>36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7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993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f>SUM(H22:BS22)</f>
        <v>1000</v>
      </c>
    </row>
    <row r="23" spans="1:72" x14ac:dyDescent="0.2">
      <c r="A23" t="s">
        <v>180</v>
      </c>
      <c r="B23" t="s">
        <v>417</v>
      </c>
      <c r="C23" t="s">
        <v>360</v>
      </c>
      <c r="D23" t="s">
        <v>360</v>
      </c>
      <c r="E23" t="s">
        <v>360</v>
      </c>
      <c r="F23" t="s">
        <v>360</v>
      </c>
      <c r="G23" t="s">
        <v>36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6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533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f>SUM(H23:BS23)</f>
        <v>539</v>
      </c>
    </row>
    <row r="24" spans="1:72" x14ac:dyDescent="0.2">
      <c r="A24" t="s">
        <v>387</v>
      </c>
      <c r="B24" t="s">
        <v>426</v>
      </c>
      <c r="C24" t="s">
        <v>359</v>
      </c>
      <c r="D24" t="s">
        <v>358</v>
      </c>
      <c r="E24" t="s">
        <v>383</v>
      </c>
      <c r="F24" t="s">
        <v>382</v>
      </c>
      <c r="G24" t="s">
        <v>38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4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f>SUM(H24:BS24)</f>
        <v>14</v>
      </c>
    </row>
    <row r="25" spans="1:72" x14ac:dyDescent="0.2">
      <c r="A25" t="s">
        <v>391</v>
      </c>
      <c r="B25" t="s">
        <v>400</v>
      </c>
      <c r="C25" t="s">
        <v>304</v>
      </c>
      <c r="D25" t="s">
        <v>312</v>
      </c>
      <c r="E25" t="s">
        <v>311</v>
      </c>
      <c r="F25" t="s">
        <v>310</v>
      </c>
      <c r="G25" t="s">
        <v>309</v>
      </c>
      <c r="H25">
        <v>0</v>
      </c>
      <c r="I25">
        <v>15944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3434</v>
      </c>
      <c r="Q25">
        <v>0</v>
      </c>
      <c r="R25">
        <v>23967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37594</v>
      </c>
      <c r="Z25">
        <v>0</v>
      </c>
      <c r="AA25">
        <v>0</v>
      </c>
      <c r="AB25">
        <v>10014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3355</v>
      </c>
      <c r="AJ25">
        <v>0</v>
      </c>
      <c r="AK25">
        <v>14798</v>
      </c>
      <c r="AL25">
        <v>0</v>
      </c>
      <c r="AM25">
        <v>26685</v>
      </c>
      <c r="AN25">
        <v>19346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13462</v>
      </c>
      <c r="AV25">
        <v>0</v>
      </c>
      <c r="AW25">
        <v>0</v>
      </c>
      <c r="AX25">
        <v>42695</v>
      </c>
      <c r="AY25">
        <v>7655</v>
      </c>
      <c r="AZ25">
        <v>38538</v>
      </c>
      <c r="BA25">
        <v>19771</v>
      </c>
      <c r="BB25">
        <v>16161</v>
      </c>
      <c r="BC25">
        <v>3391</v>
      </c>
      <c r="BD25">
        <v>1624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f>SUM(H25:BS25)</f>
        <v>298434</v>
      </c>
    </row>
    <row r="26" spans="1:72" x14ac:dyDescent="0.2">
      <c r="A26" t="s">
        <v>396</v>
      </c>
      <c r="B26" t="s">
        <v>401</v>
      </c>
      <c r="C26" t="s">
        <v>304</v>
      </c>
      <c r="D26" t="s">
        <v>312</v>
      </c>
      <c r="E26" t="s">
        <v>311</v>
      </c>
      <c r="F26" t="s">
        <v>314</v>
      </c>
      <c r="G26" t="s">
        <v>313</v>
      </c>
      <c r="H26">
        <v>0</v>
      </c>
      <c r="I26">
        <v>0</v>
      </c>
      <c r="J26">
        <v>0</v>
      </c>
      <c r="K26">
        <v>23152</v>
      </c>
      <c r="L26">
        <v>0</v>
      </c>
      <c r="M26">
        <v>0</v>
      </c>
      <c r="N26">
        <v>382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20690</v>
      </c>
      <c r="AF26">
        <v>8508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123974</v>
      </c>
      <c r="AV26">
        <v>0</v>
      </c>
      <c r="AW26">
        <v>0</v>
      </c>
      <c r="AX26">
        <v>3101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183245</v>
      </c>
    </row>
    <row r="27" spans="1:72" x14ac:dyDescent="0.2">
      <c r="A27" t="s">
        <v>393</v>
      </c>
      <c r="B27" t="s">
        <v>404</v>
      </c>
      <c r="C27" t="s">
        <v>304</v>
      </c>
      <c r="D27" t="s">
        <v>312</v>
      </c>
      <c r="E27" t="s">
        <v>329</v>
      </c>
      <c r="F27" t="s">
        <v>328</v>
      </c>
      <c r="G27" t="s">
        <v>327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15194</v>
      </c>
      <c r="T27">
        <v>4445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f t="shared" ref="BT27:BT35" si="1">SUM(H27:BS27)</f>
        <v>19639</v>
      </c>
    </row>
    <row r="28" spans="1:72" x14ac:dyDescent="0.2">
      <c r="A28" t="s">
        <v>384</v>
      </c>
      <c r="B28" t="s">
        <v>408</v>
      </c>
      <c r="C28" t="s">
        <v>304</v>
      </c>
      <c r="D28" t="s">
        <v>312</v>
      </c>
      <c r="E28" t="s">
        <v>311</v>
      </c>
      <c r="F28" t="s">
        <v>314</v>
      </c>
      <c r="G28" t="s">
        <v>343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2138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6296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f t="shared" si="1"/>
        <v>8434</v>
      </c>
    </row>
    <row r="29" spans="1:72" x14ac:dyDescent="0.2">
      <c r="A29" t="s">
        <v>390</v>
      </c>
      <c r="B29" t="s">
        <v>409</v>
      </c>
      <c r="C29" t="s">
        <v>304</v>
      </c>
      <c r="D29" t="s">
        <v>312</v>
      </c>
      <c r="E29" t="s">
        <v>350</v>
      </c>
      <c r="F29" t="s">
        <v>349</v>
      </c>
      <c r="G29" t="s">
        <v>348</v>
      </c>
      <c r="H29">
        <v>0</v>
      </c>
      <c r="I29">
        <v>0</v>
      </c>
      <c r="J29">
        <v>0</v>
      </c>
      <c r="K29">
        <v>3717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2909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f t="shared" si="1"/>
        <v>6626</v>
      </c>
    </row>
    <row r="30" spans="1:72" x14ac:dyDescent="0.2">
      <c r="A30" t="s">
        <v>389</v>
      </c>
      <c r="B30" t="s">
        <v>410</v>
      </c>
      <c r="C30" t="s">
        <v>304</v>
      </c>
      <c r="D30" t="s">
        <v>312</v>
      </c>
      <c r="E30" t="s">
        <v>311</v>
      </c>
      <c r="F30" t="s">
        <v>353</v>
      </c>
      <c r="G30" t="s">
        <v>352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4103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47</v>
      </c>
      <c r="BT30">
        <f t="shared" si="1"/>
        <v>4150</v>
      </c>
    </row>
    <row r="31" spans="1:72" x14ac:dyDescent="0.2">
      <c r="A31" t="s">
        <v>225</v>
      </c>
      <c r="B31" t="s">
        <v>421</v>
      </c>
      <c r="C31" t="s">
        <v>304</v>
      </c>
      <c r="D31" t="s">
        <v>312</v>
      </c>
      <c r="E31" t="s">
        <v>311</v>
      </c>
      <c r="F31" t="s">
        <v>310</v>
      </c>
      <c r="G31" t="s">
        <v>377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31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f t="shared" si="1"/>
        <v>31</v>
      </c>
    </row>
    <row r="32" spans="1:72" x14ac:dyDescent="0.2">
      <c r="A32" t="s">
        <v>245</v>
      </c>
      <c r="B32" t="s">
        <v>427</v>
      </c>
      <c r="C32" t="s">
        <v>304</v>
      </c>
      <c r="D32" t="s">
        <v>312</v>
      </c>
      <c r="E32" t="s">
        <v>311</v>
      </c>
      <c r="F32" t="s">
        <v>310</v>
      </c>
      <c r="G32" t="s">
        <v>377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14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f t="shared" si="1"/>
        <v>14</v>
      </c>
    </row>
    <row r="33" spans="1:72" x14ac:dyDescent="0.2">
      <c r="A33" t="s">
        <v>247</v>
      </c>
      <c r="B33" t="s">
        <v>428</v>
      </c>
      <c r="C33" t="s">
        <v>304</v>
      </c>
      <c r="D33" t="s">
        <v>312</v>
      </c>
      <c r="E33" t="s">
        <v>311</v>
      </c>
      <c r="F33" t="s">
        <v>310</v>
      </c>
      <c r="G33" t="s">
        <v>377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13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f t="shared" si="1"/>
        <v>13</v>
      </c>
    </row>
    <row r="34" spans="1:72" x14ac:dyDescent="0.2">
      <c r="A34" t="s">
        <v>281</v>
      </c>
      <c r="B34" t="s">
        <v>432</v>
      </c>
      <c r="C34" t="s">
        <v>304</v>
      </c>
      <c r="D34" t="s">
        <v>312</v>
      </c>
      <c r="E34" t="s">
        <v>350</v>
      </c>
      <c r="F34" t="s">
        <v>360</v>
      </c>
      <c r="G34" t="s">
        <v>360</v>
      </c>
      <c r="H34">
        <v>0</v>
      </c>
      <c r="I34">
        <v>0</v>
      </c>
      <c r="J34">
        <v>0</v>
      </c>
      <c r="K34">
        <v>5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f t="shared" si="1"/>
        <v>5</v>
      </c>
    </row>
    <row r="35" spans="1:72" x14ac:dyDescent="0.2">
      <c r="A35" t="s">
        <v>293</v>
      </c>
      <c r="B35" t="s">
        <v>433</v>
      </c>
      <c r="C35" t="s">
        <v>304</v>
      </c>
      <c r="D35" t="s">
        <v>312</v>
      </c>
      <c r="E35" t="s">
        <v>350</v>
      </c>
      <c r="F35" t="s">
        <v>360</v>
      </c>
      <c r="G35" t="s">
        <v>360</v>
      </c>
      <c r="H35">
        <v>0</v>
      </c>
      <c r="I35">
        <v>0</v>
      </c>
      <c r="J35">
        <v>0</v>
      </c>
      <c r="K35">
        <v>5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f t="shared" si="1"/>
        <v>5</v>
      </c>
    </row>
  </sheetData>
  <sortState xmlns:xlrd2="http://schemas.microsoft.com/office/spreadsheetml/2017/richdata2" ref="A2:BT35">
    <sortCondition ref="D1:D35"/>
  </sortState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B95E6-676E-C641-B2CD-CB921A019D24}">
  <dimension ref="A1:BT18"/>
  <sheetViews>
    <sheetView tabSelected="1" workbookViewId="0">
      <selection activeCell="G1" sqref="G1:G1048576"/>
    </sheetView>
  </sheetViews>
  <sheetFormatPr baseColWidth="10" defaultRowHeight="16" x14ac:dyDescent="0.2"/>
  <cols>
    <col min="7" max="7" width="19.6640625" style="1" bestFit="1" customWidth="1"/>
  </cols>
  <sheetData>
    <row r="1" spans="1:72" x14ac:dyDescent="0.2">
      <c r="A1" t="s">
        <v>0</v>
      </c>
      <c r="B1" t="s">
        <v>399</v>
      </c>
      <c r="C1" t="s">
        <v>295</v>
      </c>
      <c r="D1" t="s">
        <v>296</v>
      </c>
      <c r="E1" t="s">
        <v>297</v>
      </c>
      <c r="F1" t="s">
        <v>298</v>
      </c>
      <c r="G1" s="1" t="s">
        <v>299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31</v>
      </c>
      <c r="AM1" t="s">
        <v>32</v>
      </c>
      <c r="AN1" t="s">
        <v>33</v>
      </c>
      <c r="AO1" t="s">
        <v>34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  <c r="BC1" t="s">
        <v>49</v>
      </c>
      <c r="BD1" t="s">
        <v>50</v>
      </c>
      <c r="BE1" t="s">
        <v>51</v>
      </c>
      <c r="BF1" t="s">
        <v>52</v>
      </c>
      <c r="BG1" t="s">
        <v>53</v>
      </c>
      <c r="BH1" t="s">
        <v>54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395</v>
      </c>
    </row>
    <row r="2" spans="1:72" x14ac:dyDescent="0.2">
      <c r="A2" t="s">
        <v>386</v>
      </c>
      <c r="B2" t="s">
        <v>406</v>
      </c>
      <c r="C2" t="s">
        <v>337</v>
      </c>
      <c r="D2" t="s">
        <v>336</v>
      </c>
      <c r="E2" t="s">
        <v>335</v>
      </c>
      <c r="F2" t="s">
        <v>338</v>
      </c>
      <c r="G2" s="1" t="s">
        <v>334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6993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5553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f>SUM(H2:BS2)</f>
        <v>12546</v>
      </c>
    </row>
    <row r="3" spans="1:72" x14ac:dyDescent="0.2">
      <c r="A3" t="s">
        <v>392</v>
      </c>
      <c r="B3" t="s">
        <v>415</v>
      </c>
      <c r="C3" t="s">
        <v>337</v>
      </c>
      <c r="D3" t="s">
        <v>336</v>
      </c>
      <c r="E3" t="s">
        <v>366</v>
      </c>
      <c r="F3" t="s">
        <v>365</v>
      </c>
      <c r="G3" s="1" t="s">
        <v>364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96</v>
      </c>
      <c r="BG3">
        <v>0</v>
      </c>
      <c r="BH3">
        <v>0</v>
      </c>
      <c r="BI3">
        <v>0</v>
      </c>
      <c r="BJ3">
        <v>0</v>
      </c>
      <c r="BK3">
        <v>5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715</v>
      </c>
      <c r="BS3">
        <v>0</v>
      </c>
      <c r="BT3">
        <f>SUM(H3:BS3)</f>
        <v>816</v>
      </c>
    </row>
    <row r="4" spans="1:72" x14ac:dyDescent="0.2">
      <c r="A4" t="s">
        <v>385</v>
      </c>
      <c r="B4" t="s">
        <v>402</v>
      </c>
      <c r="C4" t="s">
        <v>304</v>
      </c>
      <c r="D4" t="s">
        <v>303</v>
      </c>
      <c r="E4" t="s">
        <v>317</v>
      </c>
      <c r="F4" t="s">
        <v>316</v>
      </c>
      <c r="G4" s="1" t="s">
        <v>315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33364</v>
      </c>
      <c r="R4">
        <v>49007</v>
      </c>
      <c r="S4">
        <v>9528</v>
      </c>
      <c r="T4">
        <v>18647</v>
      </c>
      <c r="U4">
        <v>0</v>
      </c>
      <c r="V4">
        <v>0</v>
      </c>
      <c r="W4">
        <v>5743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33044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f>SUM(H4:BS4)</f>
        <v>149333</v>
      </c>
    </row>
    <row r="5" spans="1:72" x14ac:dyDescent="0.2">
      <c r="A5" t="s">
        <v>397</v>
      </c>
      <c r="B5" t="s">
        <v>407</v>
      </c>
      <c r="C5" t="s">
        <v>304</v>
      </c>
      <c r="D5" t="s">
        <v>303</v>
      </c>
      <c r="E5" t="s">
        <v>345</v>
      </c>
      <c r="F5" t="s">
        <v>346</v>
      </c>
      <c r="G5" s="1" t="s">
        <v>344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9377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9377</v>
      </c>
    </row>
    <row r="6" spans="1:72" x14ac:dyDescent="0.2">
      <c r="A6" t="s">
        <v>388</v>
      </c>
      <c r="B6" t="s">
        <v>403</v>
      </c>
      <c r="C6" t="s">
        <v>304</v>
      </c>
      <c r="D6" t="s">
        <v>308</v>
      </c>
      <c r="E6" t="s">
        <v>326</v>
      </c>
      <c r="F6" t="s">
        <v>325</v>
      </c>
      <c r="G6" s="1" t="s">
        <v>324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27957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f>SUM(H6:BS6)</f>
        <v>27957</v>
      </c>
    </row>
    <row r="7" spans="1:72" x14ac:dyDescent="0.2">
      <c r="A7" t="s">
        <v>394</v>
      </c>
      <c r="B7" t="s">
        <v>413</v>
      </c>
      <c r="C7" t="s">
        <v>304</v>
      </c>
      <c r="D7" t="s">
        <v>308</v>
      </c>
      <c r="E7" t="s">
        <v>307</v>
      </c>
      <c r="F7" t="s">
        <v>363</v>
      </c>
      <c r="G7" s="1" t="s">
        <v>362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1287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f>SUM(H7:BS7)</f>
        <v>1287</v>
      </c>
    </row>
    <row r="8" spans="1:72" x14ac:dyDescent="0.2">
      <c r="A8" t="s">
        <v>398</v>
      </c>
      <c r="B8" t="s">
        <v>405</v>
      </c>
      <c r="C8" t="s">
        <v>304</v>
      </c>
      <c r="D8" t="s">
        <v>333</v>
      </c>
      <c r="E8" t="s">
        <v>332</v>
      </c>
      <c r="F8" t="s">
        <v>331</v>
      </c>
      <c r="G8" s="1" t="s">
        <v>33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5069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15069</v>
      </c>
    </row>
    <row r="9" spans="1:72" x14ac:dyDescent="0.2">
      <c r="A9" t="s">
        <v>391</v>
      </c>
      <c r="B9" t="s">
        <v>400</v>
      </c>
      <c r="C9" t="s">
        <v>304</v>
      </c>
      <c r="D9" t="s">
        <v>312</v>
      </c>
      <c r="E9" t="s">
        <v>311</v>
      </c>
      <c r="F9" t="s">
        <v>310</v>
      </c>
      <c r="G9" s="1" t="s">
        <v>309</v>
      </c>
      <c r="H9">
        <v>0</v>
      </c>
      <c r="I9">
        <v>15944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3434</v>
      </c>
      <c r="Q9">
        <v>0</v>
      </c>
      <c r="R9">
        <v>23967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37594</v>
      </c>
      <c r="Z9">
        <v>0</v>
      </c>
      <c r="AA9">
        <v>0</v>
      </c>
      <c r="AB9">
        <v>10014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3355</v>
      </c>
      <c r="AJ9">
        <v>0</v>
      </c>
      <c r="AK9">
        <v>14798</v>
      </c>
      <c r="AL9">
        <v>0</v>
      </c>
      <c r="AM9">
        <v>26685</v>
      </c>
      <c r="AN9">
        <v>19346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13462</v>
      </c>
      <c r="AV9">
        <v>0</v>
      </c>
      <c r="AW9">
        <v>0</v>
      </c>
      <c r="AX9">
        <v>42695</v>
      </c>
      <c r="AY9">
        <v>7655</v>
      </c>
      <c r="AZ9">
        <v>38538</v>
      </c>
      <c r="BA9">
        <v>19771</v>
      </c>
      <c r="BB9">
        <v>16161</v>
      </c>
      <c r="BC9">
        <v>3391</v>
      </c>
      <c r="BD9">
        <v>1624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f>SUM(H9:BS9)</f>
        <v>298434</v>
      </c>
    </row>
    <row r="10" spans="1:72" x14ac:dyDescent="0.2">
      <c r="A10" t="s">
        <v>396</v>
      </c>
      <c r="B10" t="s">
        <v>401</v>
      </c>
      <c r="C10" t="s">
        <v>304</v>
      </c>
      <c r="D10" t="s">
        <v>312</v>
      </c>
      <c r="E10" t="s">
        <v>311</v>
      </c>
      <c r="F10" t="s">
        <v>314</v>
      </c>
      <c r="G10" s="1" t="s">
        <v>313</v>
      </c>
      <c r="H10">
        <v>0</v>
      </c>
      <c r="I10">
        <v>0</v>
      </c>
      <c r="J10">
        <v>0</v>
      </c>
      <c r="K10">
        <v>23152</v>
      </c>
      <c r="L10">
        <v>0</v>
      </c>
      <c r="M10">
        <v>0</v>
      </c>
      <c r="N10">
        <v>382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20690</v>
      </c>
      <c r="AF10">
        <v>8508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123974</v>
      </c>
      <c r="AV10">
        <v>0</v>
      </c>
      <c r="AW10">
        <v>0</v>
      </c>
      <c r="AX10">
        <v>3101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183245</v>
      </c>
    </row>
    <row r="11" spans="1:72" x14ac:dyDescent="0.2">
      <c r="A11" t="s">
        <v>393</v>
      </c>
      <c r="B11" t="s">
        <v>404</v>
      </c>
      <c r="C11" t="s">
        <v>304</v>
      </c>
      <c r="D11" t="s">
        <v>312</v>
      </c>
      <c r="E11" t="s">
        <v>329</v>
      </c>
      <c r="F11" t="s">
        <v>328</v>
      </c>
      <c r="G11" s="1" t="s">
        <v>327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15194</v>
      </c>
      <c r="T11">
        <v>4445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f t="shared" ref="BT11:BT17" si="0">SUM(H11:BS11)</f>
        <v>19639</v>
      </c>
    </row>
    <row r="12" spans="1:72" x14ac:dyDescent="0.2">
      <c r="A12" t="s">
        <v>384</v>
      </c>
      <c r="B12" t="s">
        <v>408</v>
      </c>
      <c r="C12" t="s">
        <v>304</v>
      </c>
      <c r="D12" t="s">
        <v>312</v>
      </c>
      <c r="E12" t="s">
        <v>311</v>
      </c>
      <c r="F12" t="s">
        <v>314</v>
      </c>
      <c r="G12" s="1" t="s">
        <v>34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2138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6296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f t="shared" si="0"/>
        <v>8434</v>
      </c>
    </row>
    <row r="13" spans="1:72" x14ac:dyDescent="0.2">
      <c r="A13" t="s">
        <v>390</v>
      </c>
      <c r="B13" t="s">
        <v>409</v>
      </c>
      <c r="C13" t="s">
        <v>304</v>
      </c>
      <c r="D13" t="s">
        <v>312</v>
      </c>
      <c r="E13" t="s">
        <v>350</v>
      </c>
      <c r="F13" t="s">
        <v>349</v>
      </c>
      <c r="G13" s="1" t="s">
        <v>348</v>
      </c>
      <c r="H13">
        <v>0</v>
      </c>
      <c r="I13">
        <v>0</v>
      </c>
      <c r="J13">
        <v>0</v>
      </c>
      <c r="K13">
        <v>3717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2909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f t="shared" si="0"/>
        <v>6626</v>
      </c>
    </row>
    <row r="14" spans="1:72" x14ac:dyDescent="0.2">
      <c r="A14" t="s">
        <v>389</v>
      </c>
      <c r="B14" t="s">
        <v>410</v>
      </c>
      <c r="C14" t="s">
        <v>304</v>
      </c>
      <c r="D14" t="s">
        <v>312</v>
      </c>
      <c r="E14" t="s">
        <v>311</v>
      </c>
      <c r="F14" t="s">
        <v>353</v>
      </c>
      <c r="G14" s="1" t="s">
        <v>35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4103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47</v>
      </c>
      <c r="BT14">
        <f t="shared" si="0"/>
        <v>4150</v>
      </c>
    </row>
    <row r="15" spans="1:72" x14ac:dyDescent="0.2">
      <c r="A15" t="s">
        <v>225</v>
      </c>
      <c r="B15" t="s">
        <v>421</v>
      </c>
      <c r="C15" t="s">
        <v>304</v>
      </c>
      <c r="D15" t="s">
        <v>312</v>
      </c>
      <c r="E15" t="s">
        <v>311</v>
      </c>
      <c r="F15" t="s">
        <v>310</v>
      </c>
      <c r="G15" s="1" t="s">
        <v>377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31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f t="shared" si="0"/>
        <v>31</v>
      </c>
    </row>
    <row r="16" spans="1:72" x14ac:dyDescent="0.2">
      <c r="A16" t="s">
        <v>245</v>
      </c>
      <c r="B16" t="s">
        <v>427</v>
      </c>
      <c r="C16" t="s">
        <v>304</v>
      </c>
      <c r="D16" t="s">
        <v>312</v>
      </c>
      <c r="E16" t="s">
        <v>311</v>
      </c>
      <c r="F16" t="s">
        <v>310</v>
      </c>
      <c r="G16" s="1" t="s">
        <v>377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14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f t="shared" si="0"/>
        <v>14</v>
      </c>
    </row>
    <row r="17" spans="1:72" x14ac:dyDescent="0.2">
      <c r="A17" t="s">
        <v>247</v>
      </c>
      <c r="B17" t="s">
        <v>428</v>
      </c>
      <c r="C17" t="s">
        <v>304</v>
      </c>
      <c r="D17" t="s">
        <v>312</v>
      </c>
      <c r="E17" t="s">
        <v>311</v>
      </c>
      <c r="F17" t="s">
        <v>310</v>
      </c>
      <c r="G17" s="1" t="s">
        <v>377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13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f t="shared" si="0"/>
        <v>13</v>
      </c>
    </row>
    <row r="18" spans="1:72" x14ac:dyDescent="0.2">
      <c r="A18" t="s">
        <v>387</v>
      </c>
      <c r="B18" t="s">
        <v>426</v>
      </c>
      <c r="C18" t="s">
        <v>359</v>
      </c>
      <c r="D18" t="s">
        <v>358</v>
      </c>
      <c r="E18" t="s">
        <v>383</v>
      </c>
      <c r="F18" t="s">
        <v>382</v>
      </c>
      <c r="G18" s="1" t="s">
        <v>38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14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f>SUM(H18:BS18)</f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OTUs with Taxa IDs </vt:lpstr>
      <vt:lpstr>Only wild mammals and amphibian</vt:lpstr>
      <vt:lpstr>Taxon table at genera 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sun Harshana Bodawatta</cp:lastModifiedBy>
  <dcterms:created xsi:type="dcterms:W3CDTF">2024-01-20T09:19:42Z</dcterms:created>
  <dcterms:modified xsi:type="dcterms:W3CDTF">2025-04-27T06:53:35Z</dcterms:modified>
</cp:coreProperties>
</file>